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jessy\Desktop\WORK LMU\Aichryson Projekt 2025\18_Revision_Final\"/>
    </mc:Choice>
  </mc:AlternateContent>
  <xr:revisionPtr revIDLastSave="0" documentId="13_ncr:1_{F68DA6FD-BF45-46F2-9EEF-CB53FA014712}" xr6:coauthVersionLast="47" xr6:coauthVersionMax="47" xr10:uidLastSave="{00000000-0000-0000-0000-000000000000}"/>
  <bookViews>
    <workbookView xWindow="1584" yWindow="1212" windowWidth="17280" windowHeight="8880" firstSheet="2" activeTab="4" xr2:uid="{00000000-000D-0000-FFFF-FFFF00000000}"/>
  </bookViews>
  <sheets>
    <sheet name="Carbon-Isotope Measurements" sheetId="1" r:id="rId1"/>
    <sheet name="Climate-Chamber Experiments" sheetId="2" r:id="rId2"/>
    <sheet name="Median Acidity" sheetId="3" r:id="rId3"/>
    <sheet name="CAM Inducibility Summary" sheetId="4" r:id="rId4"/>
    <sheet name="gmin" sheetId="5" r:id="rId5"/>
  </sheets>
  <definedNames>
    <definedName name="_xlnm._FilterDatabase" localSheetId="0" hidden="1">'Carbon-Isotope Measurements'!$A$1:$I$106</definedName>
    <definedName name="_xlnm._FilterDatabase" localSheetId="2" hidden="1">'Median Acidity'!$A$1:$H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5" l="1"/>
  <c r="K4" i="5"/>
  <c r="K5" i="5"/>
  <c r="K6" i="5"/>
  <c r="K2" i="5"/>
  <c r="J3" i="5"/>
  <c r="J4" i="5"/>
  <c r="J5" i="5"/>
  <c r="J6" i="5"/>
  <c r="J2" i="5"/>
  <c r="I3" i="5"/>
  <c r="I4" i="5"/>
  <c r="I5" i="5"/>
  <c r="I6" i="5"/>
  <c r="I2" i="5"/>
  <c r="H2" i="5"/>
  <c r="H3" i="5"/>
  <c r="H4" i="5"/>
  <c r="H5" i="5"/>
  <c r="H6" i="5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</calcChain>
</file>

<file path=xl/sharedStrings.xml><?xml version="1.0" encoding="utf-8"?>
<sst xmlns="http://schemas.openxmlformats.org/spreadsheetml/2006/main" count="2160" uniqueCount="289">
  <si>
    <t>Source</t>
  </si>
  <si>
    <t>Species</t>
  </si>
  <si>
    <t>delta 13C</t>
  </si>
  <si>
    <t>Island</t>
  </si>
  <si>
    <t>Locality</t>
  </si>
  <si>
    <t>Latitude</t>
  </si>
  <si>
    <t>Longitude</t>
  </si>
  <si>
    <t>Altitude</t>
  </si>
  <si>
    <t>A02_J03</t>
  </si>
  <si>
    <t>Aichryson bituminosum</t>
  </si>
  <si>
    <t>GC</t>
  </si>
  <si>
    <t>Roque del Saucillo</t>
  </si>
  <si>
    <t>herbaria</t>
  </si>
  <si>
    <t>TFC 42126</t>
  </si>
  <si>
    <t>Tenteniguada</t>
  </si>
  <si>
    <t>A41_J55</t>
  </si>
  <si>
    <t>Aichryson bollei</t>
  </si>
  <si>
    <t>LP</t>
  </si>
  <si>
    <t>Barranco de la Madera</t>
  </si>
  <si>
    <t>A42_J56</t>
  </si>
  <si>
    <t>A42_J57</t>
  </si>
  <si>
    <t>A43_J58</t>
  </si>
  <si>
    <t>A45_J60</t>
  </si>
  <si>
    <t>A56_J72</t>
  </si>
  <si>
    <t>Marcos y Cordero</t>
  </si>
  <si>
    <t>A57_J73</t>
  </si>
  <si>
    <t>TFC 42118</t>
  </si>
  <si>
    <t>Pared Vieja</t>
  </si>
  <si>
    <t>A46_J61</t>
  </si>
  <si>
    <t>Aichryson brevipetalum</t>
  </si>
  <si>
    <t>TFC 42122</t>
  </si>
  <si>
    <t>Barranco del Río</t>
  </si>
  <si>
    <t>TFC 48688</t>
  </si>
  <si>
    <t>Canal de Marcos y Cordero (Los Sauces)</t>
  </si>
  <si>
    <t>LPA 029204</t>
  </si>
  <si>
    <t>Aichryson divaricatum</t>
  </si>
  <si>
    <t>Pico do Gato y Macizo de Pico das Torres</t>
  </si>
  <si>
    <t>ORT 21100</t>
  </si>
  <si>
    <t>M</t>
  </si>
  <si>
    <t>Sao Joao</t>
  </si>
  <si>
    <t>A32_J45</t>
  </si>
  <si>
    <t>Aichryson laxum subsp. latipetalum</t>
  </si>
  <si>
    <t>T</t>
  </si>
  <si>
    <t>Barranco de Anavingo</t>
  </si>
  <si>
    <t>TFC 48690</t>
  </si>
  <si>
    <t xml:space="preserve">Candelaria </t>
  </si>
  <si>
    <t>fieldwork 2018</t>
  </si>
  <si>
    <t>A01_J01</t>
  </si>
  <si>
    <t>Aichryson laxum subsp. laxum</t>
  </si>
  <si>
    <t>El Portillo</t>
  </si>
  <si>
    <t>A03_J06</t>
  </si>
  <si>
    <t>Presa de los Pérez</t>
  </si>
  <si>
    <t>A06_J09</t>
  </si>
  <si>
    <t>El Faro</t>
  </si>
  <si>
    <t>A08_J12</t>
  </si>
  <si>
    <t>Cuesta Falcon</t>
  </si>
  <si>
    <t>A09_J13</t>
  </si>
  <si>
    <t>El Álamo</t>
  </si>
  <si>
    <t>A10_J14</t>
  </si>
  <si>
    <t>A16_J22</t>
  </si>
  <si>
    <t>Igueste de San Andres</t>
  </si>
  <si>
    <t>A16_J23</t>
  </si>
  <si>
    <t>A20_J28</t>
  </si>
  <si>
    <t>Barranco de Igueste</t>
  </si>
  <si>
    <t>A21_J29</t>
  </si>
  <si>
    <t xml:space="preserve">Barranco de Igueste </t>
  </si>
  <si>
    <t>A23_J32</t>
  </si>
  <si>
    <t>Vega de las Mercedes</t>
  </si>
  <si>
    <t>A23_J33</t>
  </si>
  <si>
    <t>A24_J34</t>
  </si>
  <si>
    <t>Cruz del Carmen</t>
  </si>
  <si>
    <t>A29_J41</t>
  </si>
  <si>
    <t>LG</t>
  </si>
  <si>
    <t>Mirador del Bailadero</t>
  </si>
  <si>
    <t>A30_J43</t>
  </si>
  <si>
    <t>near Epina</t>
  </si>
  <si>
    <t>A31_J44</t>
  </si>
  <si>
    <t>Barranco del Infierno</t>
  </si>
  <si>
    <t>A38_J51</t>
  </si>
  <si>
    <t>A39_J52</t>
  </si>
  <si>
    <t>ORT 26332</t>
  </si>
  <si>
    <t>-</t>
  </si>
  <si>
    <t>Tenhunen 1982</t>
  </si>
  <si>
    <t>A28_J40</t>
  </si>
  <si>
    <t>Aichryson pachycaulon subsp. gonzalezhernandezii</t>
  </si>
  <si>
    <t>Mirado del Bailadero</t>
  </si>
  <si>
    <t>A29_J42</t>
  </si>
  <si>
    <t>ORT 26650</t>
  </si>
  <si>
    <t>Roque de la Zarcita</t>
  </si>
  <si>
    <t>A25_J35</t>
  </si>
  <si>
    <t>Aichryson pachycaulon subsp. immaculatum</t>
  </si>
  <si>
    <t>Cruz de Afur</t>
  </si>
  <si>
    <t>A25_J36</t>
  </si>
  <si>
    <t>A25_J37</t>
  </si>
  <si>
    <t>A60_J78</t>
  </si>
  <si>
    <t>Aichryson pachycaulon subsp. pachycaulon</t>
  </si>
  <si>
    <t>F</t>
  </si>
  <si>
    <t>Pico de la Zarza, Jandía</t>
  </si>
  <si>
    <t>ORT 34389</t>
  </si>
  <si>
    <t>A51_J67</t>
  </si>
  <si>
    <t>Aichryson pachycaulon subsp. parviflorum</t>
  </si>
  <si>
    <t>A53_J69</t>
  </si>
  <si>
    <t>A55_J71</t>
  </si>
  <si>
    <t>A05_J08</t>
  </si>
  <si>
    <t>Aichryson pachycaulon subsp. praetermissum</t>
  </si>
  <si>
    <t>Casa en el borde del Barranco de Agaete, El Hornillo</t>
  </si>
  <si>
    <t>A58_J74</t>
  </si>
  <si>
    <t xml:space="preserve">Valsendero </t>
  </si>
  <si>
    <t>A58_J76</t>
  </si>
  <si>
    <t>TFC 43408</t>
  </si>
  <si>
    <t>Presa de Lugarejos</t>
  </si>
  <si>
    <t>TFC 48711</t>
  </si>
  <si>
    <t>Valsendero</t>
  </si>
  <si>
    <t>A40_J53</t>
  </si>
  <si>
    <t>Aichryson palmense</t>
  </si>
  <si>
    <t>A41_J54</t>
  </si>
  <si>
    <t>A44_J59</t>
  </si>
  <si>
    <t>A49_J64</t>
  </si>
  <si>
    <t>Barranco del Rio</t>
  </si>
  <si>
    <t>A51_J66</t>
  </si>
  <si>
    <t>A54_J70</t>
  </si>
  <si>
    <t>ORT 30853</t>
  </si>
  <si>
    <t>Pinos Gachos</t>
  </si>
  <si>
    <t>ORT 3336</t>
  </si>
  <si>
    <t>A34_J47</t>
  </si>
  <si>
    <t>Aichryson parlatorei</t>
  </si>
  <si>
    <t>Barranco de Los Carrizales</t>
  </si>
  <si>
    <t>A35_J48</t>
  </si>
  <si>
    <t>A47_J62</t>
  </si>
  <si>
    <t>Monte de Luna</t>
  </si>
  <si>
    <t>A48_J63</t>
  </si>
  <si>
    <t>A50_J65</t>
  </si>
  <si>
    <t>ORT 26918</t>
  </si>
  <si>
    <t>Jerdune</t>
  </si>
  <si>
    <t>ORT 3324</t>
  </si>
  <si>
    <t>Roque Mambroque</t>
  </si>
  <si>
    <t>ORT 34395</t>
  </si>
  <si>
    <t>Ctra. San Mateo</t>
  </si>
  <si>
    <t>TFC 43406</t>
  </si>
  <si>
    <t>TFC 48712</t>
  </si>
  <si>
    <t>Vallehermoso</t>
  </si>
  <si>
    <t>TFC 52337</t>
  </si>
  <si>
    <t>Teno, El Palmar</t>
  </si>
  <si>
    <t>A06_J10</t>
  </si>
  <si>
    <t>Aichryson porphyrogennetos</t>
  </si>
  <si>
    <t>A11_J15</t>
  </si>
  <si>
    <t>La Laguna</t>
  </si>
  <si>
    <t>A12_J16</t>
  </si>
  <si>
    <t>Barranco de los Tilos</t>
  </si>
  <si>
    <t>A12_J17</t>
  </si>
  <si>
    <t>A13_J18</t>
  </si>
  <si>
    <t>ORT 7188</t>
  </si>
  <si>
    <t>Los Tiles de Moya</t>
  </si>
  <si>
    <t>TFC 42119</t>
  </si>
  <si>
    <t>Teror (San Isidro)</t>
  </si>
  <si>
    <t>TFC 42120</t>
  </si>
  <si>
    <t xml:space="preserve">Teror </t>
  </si>
  <si>
    <t>A07_J11</t>
  </si>
  <si>
    <t>Aichryson punctatum</t>
  </si>
  <si>
    <t>A18_J25</t>
  </si>
  <si>
    <t>A22_J30</t>
  </si>
  <si>
    <t>A22_J31</t>
  </si>
  <si>
    <t>Las Mercedes, Jardina</t>
  </si>
  <si>
    <t>A27_J39</t>
  </si>
  <si>
    <t>Mirador de La Carbonera</t>
  </si>
  <si>
    <t>A33_J46</t>
  </si>
  <si>
    <t>ORT 12521</t>
  </si>
  <si>
    <t>Bajamar</t>
  </si>
  <si>
    <t>TFC 43404</t>
  </si>
  <si>
    <t>EH</t>
  </si>
  <si>
    <t>Pista de El Derrabado</t>
  </si>
  <si>
    <t>A01_J02</t>
  </si>
  <si>
    <t>Aichryson roseum</t>
  </si>
  <si>
    <t>A03_J05</t>
  </si>
  <si>
    <t xml:space="preserve">Presa de los Pérez </t>
  </si>
  <si>
    <t>A04_J07</t>
  </si>
  <si>
    <t>Caves at El Hornillo, Vally of Agaete</t>
  </si>
  <si>
    <t>A58_J75</t>
  </si>
  <si>
    <t>TFC 48704</t>
  </si>
  <si>
    <t>Aichryson tortuosum subsp. bethencourtianum</t>
  </si>
  <si>
    <t>A59_J77</t>
  </si>
  <si>
    <t>Fuente del Culantrillo, Jandía</t>
  </si>
  <si>
    <t>TFC 46869</t>
  </si>
  <si>
    <t>Fuente del Culantrillo</t>
  </si>
  <si>
    <t>Aichryson tortuosum subsp. tortuosum</t>
  </si>
  <si>
    <t>L</t>
  </si>
  <si>
    <t>Peñas del Chache</t>
  </si>
  <si>
    <t>TFC 46866</t>
  </si>
  <si>
    <t>ORT 753</t>
  </si>
  <si>
    <t>Aichryson villosum</t>
  </si>
  <si>
    <t xml:space="preserve">Ribeiro Frio </t>
  </si>
  <si>
    <t>Acc. No.</t>
  </si>
  <si>
    <t>Gran Canaria, zwischen Firbas und Moya, Barranco de Azuaje, felsige Stellen an der Strasse; altitude: ca. 300 m</t>
  </si>
  <si>
    <t>BASBG / P. Güntert</t>
  </si>
  <si>
    <t>BASBG / M. Nydegger</t>
  </si>
  <si>
    <t>La Gomera, Barranco Monforte, S Hermigua, Steilwände in Barranco; altitude: 600 m</t>
  </si>
  <si>
    <t>BASBG / C. Simon</t>
  </si>
  <si>
    <t>Madeira, Funchal, am Weg von Babóman (?) nach der Bergsiedlung Curral, schattige Felsen; altitude: 500 - 550 m</t>
  </si>
  <si>
    <t xml:space="preserve">Timepoint </t>
  </si>
  <si>
    <t>after approx. 10 weeks of acclimatisation</t>
  </si>
  <si>
    <t>after approx. 4 weeks of treatment</t>
  </si>
  <si>
    <t>approx. 4 weeks after reversal</t>
  </si>
  <si>
    <t>Chamber</t>
  </si>
  <si>
    <t>cold</t>
  </si>
  <si>
    <t>20°C, with a nightly reduction of 10 °C</t>
  </si>
  <si>
    <t xml:space="preserve">warm </t>
  </si>
  <si>
    <t>30°C, with a nightly reduction of 10 °C</t>
  </si>
  <si>
    <t>Experiment</t>
  </si>
  <si>
    <t>Treatment</t>
  </si>
  <si>
    <t>Replicate</t>
  </si>
  <si>
    <t>Condition</t>
  </si>
  <si>
    <t>Waterstatus</t>
  </si>
  <si>
    <t>Chamber change</t>
  </si>
  <si>
    <t>Phase</t>
  </si>
  <si>
    <t>Timepoint</t>
  </si>
  <si>
    <t xml:space="preserve">ø Free Acid [µmol/g] dawn (6:00 - 7:00 AM) </t>
  </si>
  <si>
    <t xml:space="preserve">ø Free Acid [µmol/g] dusk (7:00 - 8:00 PM) </t>
  </si>
  <si>
    <t>Free Acid Difference [µmol/g]</t>
  </si>
  <si>
    <t>Climate Chamber Experiment</t>
  </si>
  <si>
    <t xml:space="preserve">Aichryson dumosum </t>
  </si>
  <si>
    <t>control constant cold</t>
  </si>
  <si>
    <t>constant</t>
  </si>
  <si>
    <t>none</t>
  </si>
  <si>
    <t>control</t>
  </si>
  <si>
    <t>cold dry treatment</t>
  </si>
  <si>
    <t>dry</t>
  </si>
  <si>
    <t>treatment</t>
  </si>
  <si>
    <t>cold dry reversal</t>
  </si>
  <si>
    <t>reversal</t>
  </si>
  <si>
    <t>cold switch treatment</t>
  </si>
  <si>
    <t xml:space="preserve">to warm </t>
  </si>
  <si>
    <t>cold switch reversal</t>
  </si>
  <si>
    <t>control constant warm</t>
  </si>
  <si>
    <t>warm</t>
  </si>
  <si>
    <t>warm dry treatment</t>
  </si>
  <si>
    <t>warm dry reversal</t>
  </si>
  <si>
    <t>warm switch treatment</t>
  </si>
  <si>
    <t>to cold</t>
  </si>
  <si>
    <t>warm switch reversal</t>
  </si>
  <si>
    <t xml:space="preserve">Aichryson bollei </t>
  </si>
  <si>
    <t>Small Experiment cold/warm/cold</t>
  </si>
  <si>
    <r>
      <t>Aichryson villosum</t>
    </r>
    <r>
      <rPr>
        <sz val="11"/>
        <color theme="1"/>
        <rFont val="Calibri"/>
        <family val="2"/>
        <scheme val="minor"/>
      </rPr>
      <t xml:space="preserve"> (PT-0-BONN-39586)</t>
    </r>
  </si>
  <si>
    <r>
      <t>Aichryson pachycaulon subsp. gonzalezhernandezii</t>
    </r>
    <r>
      <rPr>
        <sz val="11"/>
        <color theme="1"/>
        <rFont val="Calibri"/>
        <family val="2"/>
        <scheme val="minor"/>
      </rPr>
      <t xml:space="preserve"> (A28_J40)</t>
    </r>
  </si>
  <si>
    <r>
      <t xml:space="preserve">Aichryson porphyrogennetos </t>
    </r>
    <r>
      <rPr>
        <sz val="11"/>
        <color theme="1"/>
        <rFont val="Calibri"/>
        <family val="2"/>
        <scheme val="minor"/>
      </rPr>
      <t>(A12_J16)</t>
    </r>
  </si>
  <si>
    <r>
      <t>Aichryson pachycaulon subsp. parviflorum</t>
    </r>
    <r>
      <rPr>
        <sz val="11"/>
        <color theme="1"/>
        <rFont val="Calibri"/>
        <family val="2"/>
        <scheme val="minor"/>
      </rPr>
      <t xml:space="preserve"> (A52_J68)</t>
    </r>
  </si>
  <si>
    <r>
      <t>Aichryson laxum subsp. laxum</t>
    </r>
    <r>
      <rPr>
        <sz val="11"/>
        <color theme="1"/>
        <rFont val="Calibri"/>
        <family val="2"/>
        <scheme val="minor"/>
      </rPr>
      <t xml:space="preserve"> (A1_J1 / A23_J33)</t>
    </r>
  </si>
  <si>
    <t>Warm conditions</t>
  </si>
  <si>
    <r>
      <t>Aichryson bituminosum</t>
    </r>
    <r>
      <rPr>
        <sz val="11"/>
        <color theme="1"/>
        <rFont val="Calibri"/>
        <family val="2"/>
        <scheme val="minor"/>
      </rPr>
      <t xml:space="preserve"> (A02_J03)</t>
    </r>
  </si>
  <si>
    <t xml:space="preserve">none </t>
  </si>
  <si>
    <r>
      <t>Aichryson pachycaulon subsp. praetermisum</t>
    </r>
    <r>
      <rPr>
        <sz val="11"/>
        <color theme="1"/>
        <rFont val="Calibri"/>
        <family val="2"/>
        <scheme val="minor"/>
      </rPr>
      <t xml:space="preserve"> (A58_J74)</t>
    </r>
  </si>
  <si>
    <r>
      <t>Aichryson palmense</t>
    </r>
    <r>
      <rPr>
        <sz val="11"/>
        <color theme="1"/>
        <rFont val="Calibri"/>
        <family val="2"/>
        <scheme val="minor"/>
      </rPr>
      <t xml:space="preserve"> (A44_J59)</t>
    </r>
  </si>
  <si>
    <t>species</t>
  </si>
  <si>
    <t>n</t>
  </si>
  <si>
    <t>median</t>
  </si>
  <si>
    <t>q1</t>
  </si>
  <si>
    <t>q3</t>
  </si>
  <si>
    <t>IQR</t>
  </si>
  <si>
    <t>MAD</t>
  </si>
  <si>
    <t>warm-constant</t>
  </si>
  <si>
    <t>warm-switch (treat)</t>
  </si>
  <si>
    <t>warm-switch (rev)</t>
  </si>
  <si>
    <t>cold-constant</t>
  </si>
  <si>
    <t>cold-dry (treat)</t>
  </si>
  <si>
    <t>cold-dry (rev)</t>
  </si>
  <si>
    <t>cold-switch (treat)</t>
  </si>
  <si>
    <t>cold-switch (rev)</t>
  </si>
  <si>
    <t>warm-dry (treat)</t>
  </si>
  <si>
    <t>warm-dry (rev)</t>
  </si>
  <si>
    <t>Aichryson dumosum</t>
  </si>
  <si>
    <t>k_treat</t>
  </si>
  <si>
    <t>mean_of_medians</t>
  </si>
  <si>
    <t>max_median</t>
  </si>
  <si>
    <t>inducible_meanOfMed</t>
  </si>
  <si>
    <t>inducible_anyMed</t>
  </si>
  <si>
    <t>total_pairs</t>
  </si>
  <si>
    <t>over10</t>
  </si>
  <si>
    <t>prop_over10</t>
  </si>
  <si>
    <t>inducible_prop</t>
  </si>
  <si>
    <t>inducible_final</t>
  </si>
  <si>
    <t>TRUE</t>
  </si>
  <si>
    <t>FALSE</t>
  </si>
  <si>
    <t>Median</t>
  </si>
  <si>
    <t>Species \ Leaf</t>
  </si>
  <si>
    <t>Leaf 1</t>
  </si>
  <si>
    <t>Leaf 2</t>
  </si>
  <si>
    <t>Leaf 3</t>
  </si>
  <si>
    <t>Leaf 4</t>
  </si>
  <si>
    <t>Leaf 5</t>
  </si>
  <si>
    <t>Leaf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Protection="0"/>
    <xf numFmtId="0" fontId="6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49" fontId="3" fillId="0" borderId="0" xfId="1" applyNumberFormat="1" applyFont="1" applyFill="1" applyBorder="1"/>
    <xf numFmtId="49" fontId="4" fillId="0" borderId="0" xfId="1" applyNumberFormat="1" applyFont="1" applyFill="1" applyBorder="1"/>
    <xf numFmtId="0" fontId="3" fillId="0" borderId="0" xfId="1" applyNumberFormat="1" applyFont="1" applyFill="1" applyBorder="1" applyAlignment="1">
      <alignment horizontal="left"/>
    </xf>
    <xf numFmtId="0" fontId="6" fillId="0" borderId="0" xfId="2"/>
    <xf numFmtId="2" fontId="0" fillId="0" borderId="0" xfId="0" applyNumberFormat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 vertical="top" wrapText="1"/>
    </xf>
    <xf numFmtId="0" fontId="1" fillId="0" borderId="0" xfId="0" applyFont="1"/>
    <xf numFmtId="2" fontId="7" fillId="0" borderId="0" xfId="0" applyNumberFormat="1" applyFont="1" applyAlignment="1">
      <alignment horizontal="left"/>
    </xf>
    <xf numFmtId="0" fontId="0" fillId="2" borderId="0" xfId="0" applyFill="1"/>
    <xf numFmtId="0" fontId="0" fillId="3" borderId="0" xfId="0" applyFill="1"/>
  </cellXfs>
  <cellStyles count="3">
    <cellStyle name="Standard" xfId="0" builtinId="0"/>
    <cellStyle name="Standard 2" xfId="1" xr:uid="{7155F10C-6A6C-40DD-B1AD-5D6119AFDC2D}"/>
    <cellStyle name="Standard 3" xfId="2" xr:uid="{D047459E-440D-4B3C-84D5-A8D57EAF66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6"/>
  <sheetViews>
    <sheetView workbookViewId="0">
      <selection activeCell="A14" sqref="A14:XFD14"/>
    </sheetView>
  </sheetViews>
  <sheetFormatPr baseColWidth="10" defaultColWidth="8.77734375" defaultRowHeight="14.4" x14ac:dyDescent="0.3"/>
  <cols>
    <col min="1" max="1" width="14" bestFit="1" customWidth="1"/>
    <col min="2" max="2" width="19.44140625" bestFit="1" customWidth="1"/>
    <col min="3" max="3" width="45.6640625" bestFit="1" customWidth="1"/>
    <col min="4" max="4" width="12.77734375" bestFit="1" customWidth="1"/>
    <col min="5" max="5" width="8.33203125" bestFit="1" customWidth="1"/>
    <col min="6" max="6" width="26.5546875" customWidth="1"/>
    <col min="7" max="7" width="11.5546875" customWidth="1"/>
    <col min="8" max="8" width="14.88671875" customWidth="1"/>
    <col min="9" max="9" width="13.6640625" customWidth="1"/>
  </cols>
  <sheetData>
    <row r="1" spans="1:9" x14ac:dyDescent="0.3">
      <c r="A1" t="s">
        <v>0</v>
      </c>
      <c r="B1" t="s">
        <v>191</v>
      </c>
      <c r="C1" s="1" t="s">
        <v>1</v>
      </c>
      <c r="D1" s="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3">
      <c r="A2" t="s">
        <v>46</v>
      </c>
      <c r="B2" t="s">
        <v>8</v>
      </c>
      <c r="C2" s="2" t="s">
        <v>9</v>
      </c>
      <c r="D2" s="1">
        <v>-32.130000000000003</v>
      </c>
      <c r="E2" t="s">
        <v>10</v>
      </c>
      <c r="F2" t="s">
        <v>11</v>
      </c>
      <c r="G2">
        <v>27.979199999999999</v>
      </c>
      <c r="H2">
        <v>-15.547083000000001</v>
      </c>
      <c r="I2">
        <v>1640</v>
      </c>
    </row>
    <row r="3" spans="1:9" x14ac:dyDescent="0.3">
      <c r="A3" t="s">
        <v>12</v>
      </c>
      <c r="B3" t="s">
        <v>13</v>
      </c>
      <c r="C3" s="2" t="s">
        <v>9</v>
      </c>
      <c r="D3" s="1">
        <v>-31.08</v>
      </c>
      <c r="E3" t="s">
        <v>10</v>
      </c>
      <c r="F3" t="s">
        <v>14</v>
      </c>
      <c r="G3">
        <v>27.980789000000001</v>
      </c>
      <c r="H3">
        <v>-15.530810000000001</v>
      </c>
      <c r="I3">
        <v>950</v>
      </c>
    </row>
    <row r="4" spans="1:9" x14ac:dyDescent="0.3">
      <c r="A4" t="s">
        <v>46</v>
      </c>
      <c r="B4" t="s">
        <v>15</v>
      </c>
      <c r="C4" s="2" t="s">
        <v>16</v>
      </c>
      <c r="D4" s="1">
        <v>-30.56</v>
      </c>
      <c r="E4" t="s">
        <v>17</v>
      </c>
      <c r="F4" t="s">
        <v>18</v>
      </c>
      <c r="G4">
        <v>28.7151</v>
      </c>
      <c r="H4">
        <v>-17.807632999999999</v>
      </c>
      <c r="I4">
        <v>776</v>
      </c>
    </row>
    <row r="5" spans="1:9" x14ac:dyDescent="0.3">
      <c r="A5" t="s">
        <v>46</v>
      </c>
      <c r="B5" t="s">
        <v>19</v>
      </c>
      <c r="C5" s="2" t="s">
        <v>16</v>
      </c>
      <c r="D5" s="1">
        <v>-30.31</v>
      </c>
      <c r="E5" t="s">
        <v>17</v>
      </c>
      <c r="F5" t="s">
        <v>18</v>
      </c>
      <c r="G5">
        <v>28.716383</v>
      </c>
      <c r="H5">
        <v>-17.810866999999998</v>
      </c>
      <c r="I5">
        <v>836</v>
      </c>
    </row>
    <row r="6" spans="1:9" x14ac:dyDescent="0.3">
      <c r="A6" t="s">
        <v>46</v>
      </c>
      <c r="B6" t="s">
        <v>20</v>
      </c>
      <c r="C6" s="2" t="s">
        <v>16</v>
      </c>
      <c r="D6" s="1">
        <v>-30.26</v>
      </c>
      <c r="E6" t="s">
        <v>17</v>
      </c>
      <c r="F6" t="s">
        <v>18</v>
      </c>
      <c r="G6">
        <v>28.716383</v>
      </c>
      <c r="H6">
        <v>-17.810866999999998</v>
      </c>
      <c r="I6">
        <v>836</v>
      </c>
    </row>
    <row r="7" spans="1:9" x14ac:dyDescent="0.3">
      <c r="A7" t="s">
        <v>46</v>
      </c>
      <c r="B7" t="s">
        <v>21</v>
      </c>
      <c r="C7" s="2" t="s">
        <v>16</v>
      </c>
      <c r="D7" s="1">
        <v>-28.08</v>
      </c>
      <c r="E7" t="s">
        <v>17</v>
      </c>
      <c r="F7" t="s">
        <v>18</v>
      </c>
      <c r="G7">
        <v>28.7179</v>
      </c>
      <c r="H7">
        <v>-17.814216999999999</v>
      </c>
      <c r="I7">
        <v>860</v>
      </c>
    </row>
    <row r="8" spans="1:9" x14ac:dyDescent="0.3">
      <c r="A8" t="s">
        <v>46</v>
      </c>
      <c r="B8" t="s">
        <v>22</v>
      </c>
      <c r="C8" s="2" t="s">
        <v>16</v>
      </c>
      <c r="D8" s="1">
        <v>-28.71</v>
      </c>
      <c r="E8" t="s">
        <v>17</v>
      </c>
      <c r="F8" t="s">
        <v>18</v>
      </c>
      <c r="G8">
        <v>28.707283</v>
      </c>
      <c r="H8">
        <v>-17.800066999999999</v>
      </c>
      <c r="I8">
        <v>879</v>
      </c>
    </row>
    <row r="9" spans="1:9" x14ac:dyDescent="0.3">
      <c r="A9" t="s">
        <v>46</v>
      </c>
      <c r="B9" t="s">
        <v>23</v>
      </c>
      <c r="C9" s="2" t="s">
        <v>16</v>
      </c>
      <c r="D9" s="1">
        <v>-31.46</v>
      </c>
      <c r="E9" t="s">
        <v>17</v>
      </c>
      <c r="F9" t="s">
        <v>24</v>
      </c>
      <c r="G9">
        <v>28.768017</v>
      </c>
      <c r="H9">
        <v>-17.831783000000001</v>
      </c>
      <c r="I9">
        <v>1313</v>
      </c>
    </row>
    <row r="10" spans="1:9" x14ac:dyDescent="0.3">
      <c r="A10" t="s">
        <v>46</v>
      </c>
      <c r="B10" t="s">
        <v>25</v>
      </c>
      <c r="C10" s="2" t="s">
        <v>16</v>
      </c>
      <c r="D10" s="1">
        <v>-31.62</v>
      </c>
      <c r="E10" t="s">
        <v>17</v>
      </c>
      <c r="F10" t="s">
        <v>24</v>
      </c>
      <c r="G10">
        <v>28.76925</v>
      </c>
      <c r="H10">
        <v>-17.828167000000001</v>
      </c>
      <c r="I10">
        <v>1305</v>
      </c>
    </row>
    <row r="11" spans="1:9" x14ac:dyDescent="0.3">
      <c r="A11" t="s">
        <v>12</v>
      </c>
      <c r="B11" t="s">
        <v>26</v>
      </c>
      <c r="C11" s="2" t="s">
        <v>16</v>
      </c>
      <c r="D11" s="1">
        <v>-19.78</v>
      </c>
      <c r="E11" t="s">
        <v>17</v>
      </c>
      <c r="F11" t="s">
        <v>27</v>
      </c>
      <c r="G11">
        <v>28.619363</v>
      </c>
      <c r="H11">
        <v>-17.823505999999998</v>
      </c>
      <c r="I11">
        <v>1204</v>
      </c>
    </row>
    <row r="12" spans="1:9" x14ac:dyDescent="0.3">
      <c r="A12" t="s">
        <v>46</v>
      </c>
      <c r="B12" t="s">
        <v>28</v>
      </c>
      <c r="C12" s="2" t="s">
        <v>29</v>
      </c>
      <c r="D12" s="1">
        <v>-27.29</v>
      </c>
      <c r="E12" t="s">
        <v>17</v>
      </c>
      <c r="F12" t="s">
        <v>18</v>
      </c>
      <c r="G12">
        <v>28.711617</v>
      </c>
      <c r="H12">
        <v>-17.806567000000001</v>
      </c>
      <c r="I12">
        <v>862</v>
      </c>
    </row>
    <row r="13" spans="1:9" x14ac:dyDescent="0.3">
      <c r="A13" t="s">
        <v>12</v>
      </c>
      <c r="B13" t="s">
        <v>30</v>
      </c>
      <c r="C13" s="2" t="s">
        <v>29</v>
      </c>
      <c r="D13" s="1">
        <v>-21.45</v>
      </c>
      <c r="E13" t="s">
        <v>17</v>
      </c>
      <c r="F13" t="s">
        <v>31</v>
      </c>
      <c r="G13">
        <v>28.691583000000001</v>
      </c>
      <c r="H13">
        <v>-17.790482000000001</v>
      </c>
      <c r="I13">
        <v>451</v>
      </c>
    </row>
    <row r="14" spans="1:9" x14ac:dyDescent="0.3">
      <c r="A14" t="s">
        <v>12</v>
      </c>
      <c r="B14" t="s">
        <v>32</v>
      </c>
      <c r="C14" s="2" t="s">
        <v>29</v>
      </c>
      <c r="D14" s="1">
        <v>-22.82</v>
      </c>
      <c r="E14" t="s">
        <v>17</v>
      </c>
      <c r="F14" t="s">
        <v>33</v>
      </c>
      <c r="G14">
        <v>28.766952</v>
      </c>
      <c r="H14">
        <v>-17.815857999999999</v>
      </c>
      <c r="I14">
        <v>1314</v>
      </c>
    </row>
    <row r="15" spans="1:9" x14ac:dyDescent="0.3">
      <c r="A15" t="s">
        <v>12</v>
      </c>
      <c r="B15" t="s">
        <v>196</v>
      </c>
      <c r="C15" s="2" t="s">
        <v>35</v>
      </c>
      <c r="D15" s="1">
        <v>-23.47</v>
      </c>
      <c r="E15" t="s">
        <v>38</v>
      </c>
      <c r="F15" t="s">
        <v>197</v>
      </c>
      <c r="G15" t="s">
        <v>81</v>
      </c>
      <c r="H15" t="s">
        <v>81</v>
      </c>
      <c r="I15" t="s">
        <v>81</v>
      </c>
    </row>
    <row r="16" spans="1:9" x14ac:dyDescent="0.3">
      <c r="A16" t="s">
        <v>12</v>
      </c>
      <c r="B16" t="s">
        <v>34</v>
      </c>
      <c r="C16" s="2" t="s">
        <v>35</v>
      </c>
      <c r="D16" s="1">
        <v>-28.41</v>
      </c>
      <c r="E16" t="s">
        <v>38</v>
      </c>
      <c r="F16" t="s">
        <v>36</v>
      </c>
      <c r="G16">
        <v>32.75047</v>
      </c>
      <c r="H16">
        <v>-16.93826</v>
      </c>
      <c r="I16">
        <v>1701</v>
      </c>
    </row>
    <row r="17" spans="1:9" x14ac:dyDescent="0.3">
      <c r="A17" t="s">
        <v>12</v>
      </c>
      <c r="B17" t="s">
        <v>37</v>
      </c>
      <c r="C17" s="2" t="s">
        <v>35</v>
      </c>
      <c r="D17" s="1">
        <v>-30.24</v>
      </c>
      <c r="E17" t="s">
        <v>38</v>
      </c>
      <c r="F17" t="s">
        <v>39</v>
      </c>
      <c r="G17">
        <v>32.673988000000001</v>
      </c>
      <c r="H17">
        <v>-17.050991</v>
      </c>
      <c r="I17">
        <v>360</v>
      </c>
    </row>
    <row r="18" spans="1:9" x14ac:dyDescent="0.3">
      <c r="A18" t="s">
        <v>46</v>
      </c>
      <c r="B18" t="s">
        <v>40</v>
      </c>
      <c r="C18" s="2" t="s">
        <v>41</v>
      </c>
      <c r="D18" s="1">
        <v>-30.06</v>
      </c>
      <c r="E18" t="s">
        <v>42</v>
      </c>
      <c r="F18" t="s">
        <v>43</v>
      </c>
      <c r="G18">
        <v>28.347532999999999</v>
      </c>
      <c r="H18">
        <v>-16.447433</v>
      </c>
      <c r="I18">
        <v>858</v>
      </c>
    </row>
    <row r="19" spans="1:9" x14ac:dyDescent="0.3">
      <c r="A19" t="s">
        <v>12</v>
      </c>
      <c r="B19" t="s">
        <v>44</v>
      </c>
      <c r="C19" s="2" t="s">
        <v>41</v>
      </c>
      <c r="D19" s="1">
        <v>-30.61</v>
      </c>
      <c r="E19" t="s">
        <v>42</v>
      </c>
      <c r="F19" t="s">
        <v>45</v>
      </c>
      <c r="G19">
        <v>28.396979000000002</v>
      </c>
      <c r="H19">
        <v>-16.420909999999999</v>
      </c>
      <c r="I19">
        <v>1608</v>
      </c>
    </row>
    <row r="20" spans="1:9" x14ac:dyDescent="0.3">
      <c r="A20" t="s">
        <v>46</v>
      </c>
      <c r="B20" t="s">
        <v>47</v>
      </c>
      <c r="C20" s="2" t="s">
        <v>48</v>
      </c>
      <c r="D20" s="1">
        <v>-29.75</v>
      </c>
      <c r="E20" t="s">
        <v>10</v>
      </c>
      <c r="F20" t="s">
        <v>49</v>
      </c>
      <c r="G20">
        <v>27.999917</v>
      </c>
      <c r="H20">
        <v>-15.56785</v>
      </c>
      <c r="I20">
        <v>1361</v>
      </c>
    </row>
    <row r="21" spans="1:9" x14ac:dyDescent="0.3">
      <c r="A21" t="s">
        <v>46</v>
      </c>
      <c r="B21" t="s">
        <v>50</v>
      </c>
      <c r="C21" s="2" t="s">
        <v>48</v>
      </c>
      <c r="D21" s="1">
        <v>-30.43</v>
      </c>
      <c r="E21" t="s">
        <v>10</v>
      </c>
      <c r="F21" t="s">
        <v>51</v>
      </c>
      <c r="G21">
        <v>28.045732999999998</v>
      </c>
      <c r="H21">
        <v>-15.665782999999999</v>
      </c>
      <c r="I21">
        <v>853</v>
      </c>
    </row>
    <row r="22" spans="1:9" x14ac:dyDescent="0.3">
      <c r="A22" t="s">
        <v>46</v>
      </c>
      <c r="B22" t="s">
        <v>52</v>
      </c>
      <c r="C22" s="2" t="s">
        <v>48</v>
      </c>
      <c r="D22" s="1">
        <v>-27.82</v>
      </c>
      <c r="E22" t="s">
        <v>10</v>
      </c>
      <c r="F22" t="s">
        <v>53</v>
      </c>
      <c r="G22">
        <v>28.039982999999999</v>
      </c>
      <c r="H22">
        <v>-15.549583</v>
      </c>
      <c r="I22">
        <v>752</v>
      </c>
    </row>
    <row r="23" spans="1:9" x14ac:dyDescent="0.3">
      <c r="A23" t="s">
        <v>46</v>
      </c>
      <c r="B23" t="s">
        <v>54</v>
      </c>
      <c r="C23" s="2" t="s">
        <v>48</v>
      </c>
      <c r="D23" s="1">
        <v>-27.89</v>
      </c>
      <c r="E23" t="s">
        <v>10</v>
      </c>
      <c r="F23" t="s">
        <v>55</v>
      </c>
      <c r="G23">
        <v>28.049083</v>
      </c>
      <c r="H23">
        <v>-15.545717</v>
      </c>
      <c r="I23">
        <v>663</v>
      </c>
    </row>
    <row r="24" spans="1:9" x14ac:dyDescent="0.3">
      <c r="A24" t="s">
        <v>46</v>
      </c>
      <c r="B24" t="s">
        <v>56</v>
      </c>
      <c r="C24" s="2" t="s">
        <v>48</v>
      </c>
      <c r="D24" s="1">
        <v>-32.9</v>
      </c>
      <c r="E24" t="s">
        <v>10</v>
      </c>
      <c r="F24" t="s">
        <v>57</v>
      </c>
      <c r="G24">
        <v>28.054333</v>
      </c>
      <c r="H24">
        <v>-15.544917</v>
      </c>
      <c r="I24">
        <v>602</v>
      </c>
    </row>
    <row r="25" spans="1:9" x14ac:dyDescent="0.3">
      <c r="A25" t="s">
        <v>46</v>
      </c>
      <c r="B25" t="s">
        <v>58</v>
      </c>
      <c r="C25" s="2" t="s">
        <v>48</v>
      </c>
      <c r="D25" s="1">
        <v>-27.73</v>
      </c>
      <c r="E25" t="s">
        <v>10</v>
      </c>
      <c r="F25" t="s">
        <v>57</v>
      </c>
      <c r="G25">
        <v>28.055416999999998</v>
      </c>
      <c r="H25">
        <v>-15.548183</v>
      </c>
      <c r="I25">
        <v>609</v>
      </c>
    </row>
    <row r="26" spans="1:9" x14ac:dyDescent="0.3">
      <c r="A26" t="s">
        <v>46</v>
      </c>
      <c r="B26" t="s">
        <v>59</v>
      </c>
      <c r="C26" s="2" t="s">
        <v>48</v>
      </c>
      <c r="D26" s="1">
        <v>-31.78</v>
      </c>
      <c r="E26" t="s">
        <v>42</v>
      </c>
      <c r="F26" t="s">
        <v>60</v>
      </c>
      <c r="G26">
        <v>28.532350000000001</v>
      </c>
      <c r="H26">
        <v>-16.15635</v>
      </c>
      <c r="I26">
        <v>56</v>
      </c>
    </row>
    <row r="27" spans="1:9" x14ac:dyDescent="0.3">
      <c r="A27" t="s">
        <v>46</v>
      </c>
      <c r="B27" t="s">
        <v>61</v>
      </c>
      <c r="C27" s="2" t="s">
        <v>48</v>
      </c>
      <c r="D27" s="1">
        <v>-29.2</v>
      </c>
      <c r="E27" t="s">
        <v>42</v>
      </c>
      <c r="F27" t="s">
        <v>60</v>
      </c>
      <c r="G27">
        <v>28.532350000000001</v>
      </c>
      <c r="H27">
        <v>-16.15635</v>
      </c>
      <c r="I27">
        <v>56</v>
      </c>
    </row>
    <row r="28" spans="1:9" x14ac:dyDescent="0.3">
      <c r="A28" t="s">
        <v>46</v>
      </c>
      <c r="B28" t="s">
        <v>62</v>
      </c>
      <c r="C28" s="2" t="s">
        <v>48</v>
      </c>
      <c r="D28" s="1">
        <v>-31.82</v>
      </c>
      <c r="E28" t="s">
        <v>42</v>
      </c>
      <c r="F28" t="s">
        <v>63</v>
      </c>
      <c r="G28">
        <v>28.545233</v>
      </c>
      <c r="H28">
        <v>-16.167617</v>
      </c>
      <c r="I28">
        <v>271</v>
      </c>
    </row>
    <row r="29" spans="1:9" x14ac:dyDescent="0.3">
      <c r="A29" t="s">
        <v>46</v>
      </c>
      <c r="B29" t="s">
        <v>64</v>
      </c>
      <c r="C29" s="2" t="s">
        <v>48</v>
      </c>
      <c r="D29" s="1">
        <v>-31.05</v>
      </c>
      <c r="E29" t="s">
        <v>42</v>
      </c>
      <c r="F29" t="s">
        <v>65</v>
      </c>
      <c r="G29">
        <v>28.549333000000001</v>
      </c>
      <c r="H29">
        <v>-16.171983000000001</v>
      </c>
      <c r="I29">
        <v>379</v>
      </c>
    </row>
    <row r="30" spans="1:9" x14ac:dyDescent="0.3">
      <c r="A30" t="s">
        <v>46</v>
      </c>
      <c r="B30" t="s">
        <v>66</v>
      </c>
      <c r="C30" s="2" t="s">
        <v>48</v>
      </c>
      <c r="D30" s="1">
        <v>-29.73</v>
      </c>
      <c r="E30" t="s">
        <v>42</v>
      </c>
      <c r="F30" t="s">
        <v>67</v>
      </c>
      <c r="G30">
        <v>28.517099999999999</v>
      </c>
      <c r="H30">
        <v>-16.287600000000001</v>
      </c>
      <c r="I30">
        <v>648</v>
      </c>
    </row>
    <row r="31" spans="1:9" x14ac:dyDescent="0.3">
      <c r="A31" t="s">
        <v>46</v>
      </c>
      <c r="B31" t="s">
        <v>68</v>
      </c>
      <c r="C31" s="2" t="s">
        <v>48</v>
      </c>
      <c r="D31" s="1">
        <v>-31.43</v>
      </c>
      <c r="E31" t="s">
        <v>42</v>
      </c>
      <c r="F31" t="s">
        <v>67</v>
      </c>
      <c r="G31">
        <v>28.517099999999999</v>
      </c>
      <c r="H31">
        <v>-16.287600000000001</v>
      </c>
      <c r="I31">
        <v>648</v>
      </c>
    </row>
    <row r="32" spans="1:9" x14ac:dyDescent="0.3">
      <c r="A32" t="s">
        <v>46</v>
      </c>
      <c r="B32" t="s">
        <v>69</v>
      </c>
      <c r="C32" s="2" t="s">
        <v>48</v>
      </c>
      <c r="D32" s="1">
        <v>-32.43</v>
      </c>
      <c r="E32" t="s">
        <v>42</v>
      </c>
      <c r="F32" t="s">
        <v>70</v>
      </c>
      <c r="G32">
        <v>28.533483</v>
      </c>
      <c r="H32">
        <v>-16.276617000000002</v>
      </c>
      <c r="I32">
        <v>968</v>
      </c>
    </row>
    <row r="33" spans="1:9" x14ac:dyDescent="0.3">
      <c r="A33" t="s">
        <v>46</v>
      </c>
      <c r="B33" t="s">
        <v>71</v>
      </c>
      <c r="C33" s="2" t="s">
        <v>48</v>
      </c>
      <c r="D33" s="1">
        <v>-29.15</v>
      </c>
      <c r="E33" t="s">
        <v>72</v>
      </c>
      <c r="F33" t="s">
        <v>73</v>
      </c>
      <c r="G33">
        <v>28.123217</v>
      </c>
      <c r="H33">
        <v>-17.210799999999999</v>
      </c>
      <c r="I33">
        <v>1039</v>
      </c>
    </row>
    <row r="34" spans="1:9" x14ac:dyDescent="0.3">
      <c r="A34" t="s">
        <v>46</v>
      </c>
      <c r="B34" t="s">
        <v>74</v>
      </c>
      <c r="C34" s="2" t="s">
        <v>48</v>
      </c>
      <c r="D34" s="1">
        <v>-33.07</v>
      </c>
      <c r="E34" t="s">
        <v>72</v>
      </c>
      <c r="F34" t="s">
        <v>75</v>
      </c>
      <c r="G34">
        <v>28.160049999999998</v>
      </c>
      <c r="H34">
        <v>-17.297899999999998</v>
      </c>
      <c r="I34">
        <v>955</v>
      </c>
    </row>
    <row r="35" spans="1:9" x14ac:dyDescent="0.3">
      <c r="A35" t="s">
        <v>46</v>
      </c>
      <c r="B35" t="s">
        <v>76</v>
      </c>
      <c r="C35" s="2" t="s">
        <v>48</v>
      </c>
      <c r="D35" s="1">
        <v>-33.35</v>
      </c>
      <c r="E35" t="s">
        <v>42</v>
      </c>
      <c r="F35" t="s">
        <v>77</v>
      </c>
      <c r="G35">
        <v>28.135449999999999</v>
      </c>
      <c r="H35">
        <v>-16.704483</v>
      </c>
      <c r="I35">
        <v>643</v>
      </c>
    </row>
    <row r="36" spans="1:9" x14ac:dyDescent="0.3">
      <c r="A36" t="s">
        <v>46</v>
      </c>
      <c r="B36" t="s">
        <v>78</v>
      </c>
      <c r="C36" s="2" t="s">
        <v>48</v>
      </c>
      <c r="D36" s="1">
        <v>-34.340000000000003</v>
      </c>
      <c r="E36" t="s">
        <v>17</v>
      </c>
      <c r="F36" t="s">
        <v>18</v>
      </c>
      <c r="G36">
        <v>28.707799999999999</v>
      </c>
      <c r="H36">
        <v>-17.793983000000001</v>
      </c>
      <c r="I36">
        <v>496</v>
      </c>
    </row>
    <row r="37" spans="1:9" x14ac:dyDescent="0.3">
      <c r="A37" t="s">
        <v>46</v>
      </c>
      <c r="B37" t="s">
        <v>79</v>
      </c>
      <c r="C37" s="2" t="s">
        <v>48</v>
      </c>
      <c r="D37" s="1">
        <v>-32.380000000000003</v>
      </c>
      <c r="E37" t="s">
        <v>17</v>
      </c>
      <c r="F37" t="s">
        <v>18</v>
      </c>
      <c r="G37">
        <v>28.708017000000002</v>
      </c>
      <c r="H37">
        <v>-17.795483000000001</v>
      </c>
      <c r="I37">
        <v>510</v>
      </c>
    </row>
    <row r="38" spans="1:9" x14ac:dyDescent="0.3">
      <c r="A38" t="s">
        <v>12</v>
      </c>
      <c r="B38" t="s">
        <v>80</v>
      </c>
      <c r="C38" s="2" t="s">
        <v>48</v>
      </c>
      <c r="D38" s="1">
        <v>-27.75</v>
      </c>
      <c r="E38" t="s">
        <v>81</v>
      </c>
      <c r="F38" t="s">
        <v>81</v>
      </c>
      <c r="G38" t="s">
        <v>81</v>
      </c>
      <c r="H38" t="s">
        <v>81</v>
      </c>
      <c r="I38" t="s">
        <v>81</v>
      </c>
    </row>
    <row r="39" spans="1:9" x14ac:dyDescent="0.3">
      <c r="A39" t="s">
        <v>12</v>
      </c>
      <c r="B39" t="s">
        <v>87</v>
      </c>
      <c r="C39" s="2" t="s">
        <v>84</v>
      </c>
      <c r="D39" s="1">
        <v>-27.1</v>
      </c>
      <c r="E39" t="s">
        <v>72</v>
      </c>
      <c r="F39" t="s">
        <v>88</v>
      </c>
      <c r="G39">
        <v>28.112037000000001</v>
      </c>
      <c r="H39">
        <v>-17.214888999999999</v>
      </c>
      <c r="I39">
        <v>1197</v>
      </c>
    </row>
    <row r="40" spans="1:9" x14ac:dyDescent="0.3">
      <c r="A40" t="s">
        <v>12</v>
      </c>
      <c r="B40" t="s">
        <v>98</v>
      </c>
      <c r="C40" s="2" t="s">
        <v>95</v>
      </c>
      <c r="D40" s="1">
        <v>-27.41</v>
      </c>
      <c r="E40" t="s">
        <v>96</v>
      </c>
      <c r="F40" t="s">
        <v>97</v>
      </c>
      <c r="G40">
        <v>28.101944</v>
      </c>
      <c r="H40">
        <v>-14.355556</v>
      </c>
      <c r="I40">
        <v>808</v>
      </c>
    </row>
    <row r="41" spans="1:9" x14ac:dyDescent="0.3">
      <c r="A41" t="s">
        <v>12</v>
      </c>
      <c r="B41" t="s">
        <v>109</v>
      </c>
      <c r="C41" s="2" t="s">
        <v>104</v>
      </c>
      <c r="D41" s="1">
        <v>-24.23</v>
      </c>
      <c r="E41" t="s">
        <v>10</v>
      </c>
      <c r="F41" t="s">
        <v>110</v>
      </c>
      <c r="G41">
        <v>28.047442</v>
      </c>
      <c r="H41">
        <v>-15.674438</v>
      </c>
      <c r="I41">
        <v>881</v>
      </c>
    </row>
    <row r="42" spans="1:9" x14ac:dyDescent="0.3">
      <c r="A42" t="s">
        <v>12</v>
      </c>
      <c r="B42" t="s">
        <v>111</v>
      </c>
      <c r="C42" s="2" t="s">
        <v>104</v>
      </c>
      <c r="D42" s="1">
        <v>-27.14</v>
      </c>
      <c r="E42" t="s">
        <v>10</v>
      </c>
      <c r="F42" t="s">
        <v>112</v>
      </c>
      <c r="G42">
        <v>28.050291999999999</v>
      </c>
      <c r="H42">
        <v>-15.588457999999999</v>
      </c>
      <c r="I42">
        <v>845</v>
      </c>
    </row>
    <row r="43" spans="1:9" x14ac:dyDescent="0.3">
      <c r="A43" t="s">
        <v>12</v>
      </c>
      <c r="B43" t="s">
        <v>121</v>
      </c>
      <c r="C43" s="2" t="s">
        <v>114</v>
      </c>
      <c r="D43" s="1">
        <v>-27.37</v>
      </c>
      <c r="E43" t="s">
        <v>17</v>
      </c>
      <c r="F43" t="s">
        <v>122</v>
      </c>
      <c r="G43">
        <v>28.715266</v>
      </c>
      <c r="H43">
        <v>-17.908618000000001</v>
      </c>
      <c r="I43">
        <v>1803</v>
      </c>
    </row>
    <row r="44" spans="1:9" x14ac:dyDescent="0.3">
      <c r="A44" t="s">
        <v>12</v>
      </c>
      <c r="B44" t="s">
        <v>123</v>
      </c>
      <c r="C44" s="2" t="s">
        <v>114</v>
      </c>
      <c r="D44" s="1">
        <v>-26.48</v>
      </c>
      <c r="E44" t="s">
        <v>17</v>
      </c>
      <c r="F44" t="s">
        <v>81</v>
      </c>
      <c r="G44" t="s">
        <v>81</v>
      </c>
      <c r="H44" t="s">
        <v>81</v>
      </c>
      <c r="I44" t="s">
        <v>81</v>
      </c>
    </row>
    <row r="45" spans="1:9" x14ac:dyDescent="0.3">
      <c r="A45" t="s">
        <v>46</v>
      </c>
      <c r="B45" t="s">
        <v>83</v>
      </c>
      <c r="C45" s="2" t="s">
        <v>84</v>
      </c>
      <c r="D45" s="1">
        <v>-33.700000000000003</v>
      </c>
      <c r="E45" t="s">
        <v>72</v>
      </c>
      <c r="F45" t="s">
        <v>85</v>
      </c>
      <c r="G45">
        <v>28.123332999999999</v>
      </c>
      <c r="H45">
        <v>-17.208666999999998</v>
      </c>
      <c r="I45">
        <v>1020</v>
      </c>
    </row>
    <row r="46" spans="1:9" x14ac:dyDescent="0.3">
      <c r="A46" t="s">
        <v>46</v>
      </c>
      <c r="B46" t="s">
        <v>86</v>
      </c>
      <c r="C46" s="2" t="s">
        <v>84</v>
      </c>
      <c r="D46" s="1">
        <v>-33</v>
      </c>
      <c r="E46" t="s">
        <v>72</v>
      </c>
      <c r="F46" t="s">
        <v>73</v>
      </c>
      <c r="G46">
        <v>28.123217</v>
      </c>
      <c r="H46">
        <v>-17.210799999999999</v>
      </c>
      <c r="I46">
        <v>1039</v>
      </c>
    </row>
    <row r="47" spans="1:9" x14ac:dyDescent="0.3">
      <c r="A47" t="s">
        <v>12</v>
      </c>
      <c r="B47" t="s">
        <v>132</v>
      </c>
      <c r="C47" s="2" t="s">
        <v>125</v>
      </c>
      <c r="D47" s="1">
        <v>-28.35</v>
      </c>
      <c r="E47" t="s">
        <v>72</v>
      </c>
      <c r="F47" t="s">
        <v>133</v>
      </c>
      <c r="G47">
        <v>28.093506000000001</v>
      </c>
      <c r="H47">
        <v>-17.192691</v>
      </c>
      <c r="I47">
        <v>838</v>
      </c>
    </row>
    <row r="48" spans="1:9" x14ac:dyDescent="0.3">
      <c r="A48" t="s">
        <v>46</v>
      </c>
      <c r="B48" t="s">
        <v>89</v>
      </c>
      <c r="C48" s="2" t="s">
        <v>90</v>
      </c>
      <c r="D48" s="1">
        <v>-28.55</v>
      </c>
      <c r="E48" t="s">
        <v>42</v>
      </c>
      <c r="F48" t="s">
        <v>91</v>
      </c>
      <c r="G48">
        <v>28.534732999999999</v>
      </c>
      <c r="H48">
        <v>-16.26765</v>
      </c>
      <c r="I48">
        <v>988</v>
      </c>
    </row>
    <row r="49" spans="1:9" x14ac:dyDescent="0.3">
      <c r="A49" t="s">
        <v>46</v>
      </c>
      <c r="B49" t="s">
        <v>92</v>
      </c>
      <c r="C49" s="2" t="s">
        <v>90</v>
      </c>
      <c r="D49" s="1">
        <v>-31.67</v>
      </c>
      <c r="E49" t="s">
        <v>42</v>
      </c>
      <c r="F49" t="s">
        <v>91</v>
      </c>
      <c r="G49">
        <v>28.534732999999999</v>
      </c>
      <c r="H49">
        <v>-16.26765</v>
      </c>
      <c r="I49">
        <v>988</v>
      </c>
    </row>
    <row r="50" spans="1:9" x14ac:dyDescent="0.3">
      <c r="A50" t="s">
        <v>46</v>
      </c>
      <c r="B50" t="s">
        <v>93</v>
      </c>
      <c r="C50" s="2" t="s">
        <v>90</v>
      </c>
      <c r="D50" s="1">
        <v>-32.130000000000003</v>
      </c>
      <c r="E50" t="s">
        <v>42</v>
      </c>
      <c r="F50" t="s">
        <v>91</v>
      </c>
      <c r="G50">
        <v>28.534732999999999</v>
      </c>
      <c r="H50">
        <v>-16.26765</v>
      </c>
      <c r="I50">
        <v>988</v>
      </c>
    </row>
    <row r="51" spans="1:9" x14ac:dyDescent="0.3">
      <c r="A51" t="s">
        <v>46</v>
      </c>
      <c r="B51" t="s">
        <v>94</v>
      </c>
      <c r="C51" s="2" t="s">
        <v>95</v>
      </c>
      <c r="D51" s="1">
        <v>-26.21</v>
      </c>
      <c r="E51" t="s">
        <v>96</v>
      </c>
      <c r="F51" t="s">
        <v>97</v>
      </c>
      <c r="G51">
        <v>28.100308999999999</v>
      </c>
      <c r="H51">
        <v>-14.361158</v>
      </c>
      <c r="I51">
        <v>727</v>
      </c>
    </row>
    <row r="52" spans="1:9" x14ac:dyDescent="0.3">
      <c r="A52" t="s">
        <v>12</v>
      </c>
      <c r="B52" t="s">
        <v>134</v>
      </c>
      <c r="C52" s="2" t="s">
        <v>125</v>
      </c>
      <c r="D52" s="1">
        <v>-28.32</v>
      </c>
      <c r="E52" t="s">
        <v>17</v>
      </c>
      <c r="F52" t="s">
        <v>135</v>
      </c>
      <c r="G52">
        <v>28.583320000000001</v>
      </c>
      <c r="H52">
        <v>-17.833399</v>
      </c>
      <c r="I52">
        <v>1920</v>
      </c>
    </row>
    <row r="53" spans="1:9" x14ac:dyDescent="0.3">
      <c r="A53" t="s">
        <v>46</v>
      </c>
      <c r="B53" t="s">
        <v>99</v>
      </c>
      <c r="C53" s="2" t="s">
        <v>100</v>
      </c>
      <c r="D53" s="1">
        <v>-30.85</v>
      </c>
      <c r="E53" t="s">
        <v>17</v>
      </c>
      <c r="F53" t="s">
        <v>24</v>
      </c>
      <c r="G53">
        <v>28.791283</v>
      </c>
      <c r="H53">
        <v>-17.800650000000001</v>
      </c>
      <c r="I53">
        <v>483</v>
      </c>
    </row>
    <row r="54" spans="1:9" x14ac:dyDescent="0.3">
      <c r="A54" t="s">
        <v>46</v>
      </c>
      <c r="B54" t="s">
        <v>101</v>
      </c>
      <c r="C54" s="2" t="s">
        <v>100</v>
      </c>
      <c r="D54" s="1">
        <v>-35.76</v>
      </c>
      <c r="E54" t="s">
        <v>17</v>
      </c>
      <c r="F54" t="s">
        <v>24</v>
      </c>
      <c r="G54">
        <v>28.780349999999999</v>
      </c>
      <c r="H54">
        <v>-17.809683</v>
      </c>
      <c r="I54">
        <v>745</v>
      </c>
    </row>
    <row r="55" spans="1:9" x14ac:dyDescent="0.3">
      <c r="A55" t="s">
        <v>46</v>
      </c>
      <c r="B55" t="s">
        <v>102</v>
      </c>
      <c r="C55" s="2" t="s">
        <v>100</v>
      </c>
      <c r="D55" s="1">
        <v>-32.15</v>
      </c>
      <c r="E55" t="s">
        <v>17</v>
      </c>
      <c r="F55" t="s">
        <v>24</v>
      </c>
      <c r="G55">
        <v>28.774999999999999</v>
      </c>
      <c r="H55">
        <v>-17.818217000000001</v>
      </c>
      <c r="I55">
        <v>881</v>
      </c>
    </row>
    <row r="56" spans="1:9" x14ac:dyDescent="0.3">
      <c r="A56" t="s">
        <v>46</v>
      </c>
      <c r="B56" t="s">
        <v>103</v>
      </c>
      <c r="C56" s="2" t="s">
        <v>104</v>
      </c>
      <c r="D56" s="1">
        <v>-31.8</v>
      </c>
      <c r="E56" t="s">
        <v>10</v>
      </c>
      <c r="F56" t="s">
        <v>105</v>
      </c>
      <c r="G56">
        <v>28.053633000000001</v>
      </c>
      <c r="H56">
        <v>-15.658882999999999</v>
      </c>
      <c r="I56">
        <v>898</v>
      </c>
    </row>
    <row r="57" spans="1:9" x14ac:dyDescent="0.3">
      <c r="A57" t="s">
        <v>46</v>
      </c>
      <c r="B57" t="s">
        <v>106</v>
      </c>
      <c r="C57" s="2" t="s">
        <v>104</v>
      </c>
      <c r="D57" s="1">
        <v>-31.22</v>
      </c>
      <c r="E57" t="s">
        <v>10</v>
      </c>
      <c r="F57" t="s">
        <v>107</v>
      </c>
      <c r="G57">
        <v>28.040783000000001</v>
      </c>
      <c r="H57">
        <v>-15.594733</v>
      </c>
      <c r="I57">
        <v>1141</v>
      </c>
    </row>
    <row r="58" spans="1:9" x14ac:dyDescent="0.3">
      <c r="A58" t="s">
        <v>46</v>
      </c>
      <c r="B58" t="s">
        <v>108</v>
      </c>
      <c r="C58" s="2" t="s">
        <v>104</v>
      </c>
      <c r="D58" s="1">
        <v>-31.64</v>
      </c>
      <c r="E58" t="s">
        <v>10</v>
      </c>
      <c r="F58" t="s">
        <v>107</v>
      </c>
      <c r="G58">
        <v>28.040783000000001</v>
      </c>
      <c r="H58">
        <v>-15.594733</v>
      </c>
      <c r="I58">
        <v>1141</v>
      </c>
    </row>
    <row r="59" spans="1:9" x14ac:dyDescent="0.3">
      <c r="A59" t="s">
        <v>12</v>
      </c>
      <c r="B59" t="s">
        <v>136</v>
      </c>
      <c r="C59" s="2" t="s">
        <v>125</v>
      </c>
      <c r="D59" s="1">
        <v>-27.88</v>
      </c>
      <c r="E59" t="s">
        <v>10</v>
      </c>
      <c r="F59" t="s">
        <v>137</v>
      </c>
      <c r="G59" t="s">
        <v>81</v>
      </c>
      <c r="H59" t="s">
        <v>81</v>
      </c>
      <c r="I59" t="s">
        <v>81</v>
      </c>
    </row>
    <row r="60" spans="1:9" x14ac:dyDescent="0.3">
      <c r="A60" t="s">
        <v>12</v>
      </c>
      <c r="B60" t="s">
        <v>138</v>
      </c>
      <c r="C60" s="2" t="s">
        <v>125</v>
      </c>
      <c r="D60" s="1">
        <v>-27.26</v>
      </c>
      <c r="E60" t="s">
        <v>10</v>
      </c>
      <c r="F60" t="s">
        <v>14</v>
      </c>
      <c r="G60">
        <v>27.986426000000002</v>
      </c>
      <c r="H60">
        <v>-15.523699000000001</v>
      </c>
      <c r="I60">
        <v>803</v>
      </c>
    </row>
    <row r="61" spans="1:9" x14ac:dyDescent="0.3">
      <c r="A61" t="s">
        <v>46</v>
      </c>
      <c r="B61" t="s">
        <v>113</v>
      </c>
      <c r="C61" s="2" t="s">
        <v>114</v>
      </c>
      <c r="D61" s="1">
        <v>-31.58</v>
      </c>
      <c r="E61" t="s">
        <v>17</v>
      </c>
      <c r="F61" t="s">
        <v>18</v>
      </c>
      <c r="G61">
        <v>28.713183000000001</v>
      </c>
      <c r="H61">
        <v>-17.807632999999999</v>
      </c>
      <c r="I61">
        <v>722</v>
      </c>
    </row>
    <row r="62" spans="1:9" x14ac:dyDescent="0.3">
      <c r="A62" t="s">
        <v>46</v>
      </c>
      <c r="B62" t="s">
        <v>115</v>
      </c>
      <c r="C62" s="2" t="s">
        <v>114</v>
      </c>
      <c r="D62" s="1">
        <v>-27.78</v>
      </c>
      <c r="E62" t="s">
        <v>17</v>
      </c>
      <c r="F62" t="s">
        <v>18</v>
      </c>
      <c r="G62">
        <v>28.7151</v>
      </c>
      <c r="H62">
        <v>-17.807632999999999</v>
      </c>
      <c r="I62">
        <v>776</v>
      </c>
    </row>
    <row r="63" spans="1:9" x14ac:dyDescent="0.3">
      <c r="A63" t="s">
        <v>46</v>
      </c>
      <c r="B63" t="s">
        <v>116</v>
      </c>
      <c r="C63" s="2" t="s">
        <v>114</v>
      </c>
      <c r="D63" s="1">
        <v>-30.05</v>
      </c>
      <c r="E63" t="s">
        <v>17</v>
      </c>
      <c r="F63" t="s">
        <v>18</v>
      </c>
      <c r="G63">
        <v>28.709917000000001</v>
      </c>
      <c r="H63">
        <v>-17.804466999999999</v>
      </c>
      <c r="I63">
        <v>874</v>
      </c>
    </row>
    <row r="64" spans="1:9" x14ac:dyDescent="0.3">
      <c r="A64" t="s">
        <v>46</v>
      </c>
      <c r="B64" t="s">
        <v>117</v>
      </c>
      <c r="C64" s="2" t="s">
        <v>114</v>
      </c>
      <c r="D64" s="1">
        <v>-29.32</v>
      </c>
      <c r="E64" t="s">
        <v>17</v>
      </c>
      <c r="F64" t="s">
        <v>118</v>
      </c>
      <c r="G64">
        <v>28.692482999999999</v>
      </c>
      <c r="H64">
        <v>-17.785150000000002</v>
      </c>
      <c r="I64">
        <v>280</v>
      </c>
    </row>
    <row r="65" spans="1:9" x14ac:dyDescent="0.3">
      <c r="A65" t="s">
        <v>46</v>
      </c>
      <c r="B65" t="s">
        <v>119</v>
      </c>
      <c r="C65" s="2" t="s">
        <v>114</v>
      </c>
      <c r="D65" s="1">
        <v>-29.39</v>
      </c>
      <c r="E65" t="s">
        <v>17</v>
      </c>
      <c r="F65" t="s">
        <v>24</v>
      </c>
      <c r="G65">
        <v>28.791283</v>
      </c>
      <c r="H65">
        <v>-17.800650000000001</v>
      </c>
      <c r="I65">
        <v>483</v>
      </c>
    </row>
    <row r="66" spans="1:9" x14ac:dyDescent="0.3">
      <c r="A66" t="s">
        <v>46</v>
      </c>
      <c r="B66" t="s">
        <v>120</v>
      </c>
      <c r="C66" s="2" t="s">
        <v>114</v>
      </c>
      <c r="D66" s="1">
        <v>-31.1</v>
      </c>
      <c r="E66" t="s">
        <v>17</v>
      </c>
      <c r="F66" t="s">
        <v>24</v>
      </c>
      <c r="G66">
        <v>28.779367000000001</v>
      </c>
      <c r="H66">
        <v>-17.814117</v>
      </c>
      <c r="I66">
        <v>793</v>
      </c>
    </row>
    <row r="67" spans="1:9" x14ac:dyDescent="0.3">
      <c r="A67" t="s">
        <v>12</v>
      </c>
      <c r="B67" t="s">
        <v>139</v>
      </c>
      <c r="C67" s="2" t="s">
        <v>125</v>
      </c>
      <c r="D67" s="1">
        <v>-29.92</v>
      </c>
      <c r="E67" t="s">
        <v>72</v>
      </c>
      <c r="F67" t="s">
        <v>140</v>
      </c>
      <c r="G67" t="s">
        <v>81</v>
      </c>
      <c r="H67" t="s">
        <v>81</v>
      </c>
      <c r="I67" t="s">
        <v>81</v>
      </c>
    </row>
    <row r="68" spans="1:9" x14ac:dyDescent="0.3">
      <c r="A68" t="s">
        <v>12</v>
      </c>
      <c r="B68" t="s">
        <v>141</v>
      </c>
      <c r="C68" s="2" t="s">
        <v>125</v>
      </c>
      <c r="D68" s="1">
        <v>-30.31</v>
      </c>
      <c r="E68" t="s">
        <v>42</v>
      </c>
      <c r="F68" t="s">
        <v>142</v>
      </c>
      <c r="G68">
        <v>28.344322999999999</v>
      </c>
      <c r="H68">
        <v>-16.838577000000001</v>
      </c>
      <c r="I68">
        <v>644</v>
      </c>
    </row>
    <row r="69" spans="1:9" x14ac:dyDescent="0.3">
      <c r="A69" t="s">
        <v>46</v>
      </c>
      <c r="B69" t="s">
        <v>124</v>
      </c>
      <c r="C69" s="2" t="s">
        <v>125</v>
      </c>
      <c r="D69" s="1">
        <v>-26.41</v>
      </c>
      <c r="E69" t="s">
        <v>42</v>
      </c>
      <c r="F69" t="s">
        <v>126</v>
      </c>
      <c r="G69">
        <v>28.31955</v>
      </c>
      <c r="H69">
        <v>-16.865767000000002</v>
      </c>
      <c r="I69">
        <v>423</v>
      </c>
    </row>
    <row r="70" spans="1:9" x14ac:dyDescent="0.3">
      <c r="A70" t="s">
        <v>46</v>
      </c>
      <c r="B70" t="s">
        <v>127</v>
      </c>
      <c r="C70" s="2" t="s">
        <v>125</v>
      </c>
      <c r="D70" s="1">
        <v>-32.31</v>
      </c>
      <c r="E70" t="s">
        <v>42</v>
      </c>
      <c r="F70" t="s">
        <v>126</v>
      </c>
      <c r="G70">
        <v>28.319732999999999</v>
      </c>
      <c r="H70">
        <v>-16.869183</v>
      </c>
      <c r="I70">
        <v>377</v>
      </c>
    </row>
    <row r="71" spans="1:9" x14ac:dyDescent="0.3">
      <c r="A71" t="s">
        <v>46</v>
      </c>
      <c r="B71" t="s">
        <v>128</v>
      </c>
      <c r="C71" s="2" t="s">
        <v>125</v>
      </c>
      <c r="D71" s="1">
        <v>-30.33</v>
      </c>
      <c r="E71" t="s">
        <v>17</v>
      </c>
      <c r="F71" t="s">
        <v>129</v>
      </c>
      <c r="G71">
        <v>28.532032999999998</v>
      </c>
      <c r="H71">
        <v>-17.81485</v>
      </c>
      <c r="I71">
        <v>730</v>
      </c>
    </row>
    <row r="72" spans="1:9" x14ac:dyDescent="0.3">
      <c r="A72" t="s">
        <v>46</v>
      </c>
      <c r="B72" t="s">
        <v>130</v>
      </c>
      <c r="C72" s="2" t="s">
        <v>125</v>
      </c>
      <c r="D72" s="1">
        <v>-34.08</v>
      </c>
      <c r="E72" t="s">
        <v>17</v>
      </c>
      <c r="F72" t="s">
        <v>129</v>
      </c>
      <c r="G72">
        <v>28.533183000000001</v>
      </c>
      <c r="H72">
        <v>-17.813815999999999</v>
      </c>
      <c r="I72">
        <v>682</v>
      </c>
    </row>
    <row r="73" spans="1:9" x14ac:dyDescent="0.3">
      <c r="A73" t="s">
        <v>46</v>
      </c>
      <c r="B73" t="s">
        <v>131</v>
      </c>
      <c r="C73" s="2" t="s">
        <v>125</v>
      </c>
      <c r="D73" s="1">
        <v>-31.4</v>
      </c>
      <c r="E73" t="s">
        <v>17</v>
      </c>
      <c r="F73" t="s">
        <v>24</v>
      </c>
      <c r="G73">
        <v>28.798249999999999</v>
      </c>
      <c r="H73">
        <v>-17.777367000000002</v>
      </c>
      <c r="I73">
        <v>214</v>
      </c>
    </row>
    <row r="74" spans="1:9" ht="15.6" x14ac:dyDescent="0.3">
      <c r="A74" t="s">
        <v>12</v>
      </c>
      <c r="B74" t="s">
        <v>193</v>
      </c>
      <c r="C74" s="2" t="s">
        <v>144</v>
      </c>
      <c r="D74" s="1">
        <v>-24.4</v>
      </c>
      <c r="E74" t="s">
        <v>10</v>
      </c>
      <c r="F74" s="6" t="s">
        <v>192</v>
      </c>
      <c r="G74" t="s">
        <v>81</v>
      </c>
      <c r="H74" t="s">
        <v>81</v>
      </c>
      <c r="I74" t="s">
        <v>81</v>
      </c>
    </row>
    <row r="75" spans="1:9" x14ac:dyDescent="0.3">
      <c r="A75" t="s">
        <v>12</v>
      </c>
      <c r="B75" t="s">
        <v>151</v>
      </c>
      <c r="C75" s="2" t="s">
        <v>144</v>
      </c>
      <c r="D75" s="1">
        <v>-27.79</v>
      </c>
      <c r="E75" t="s">
        <v>10</v>
      </c>
      <c r="F75" t="s">
        <v>152</v>
      </c>
      <c r="G75">
        <v>28.087592999999998</v>
      </c>
      <c r="H75">
        <v>-15.592873000000001</v>
      </c>
      <c r="I75">
        <v>561</v>
      </c>
    </row>
    <row r="76" spans="1:9" x14ac:dyDescent="0.3">
      <c r="A76" t="s">
        <v>12</v>
      </c>
      <c r="B76" t="s">
        <v>153</v>
      </c>
      <c r="C76" s="2" t="s">
        <v>144</v>
      </c>
      <c r="D76" s="1">
        <v>-21.8</v>
      </c>
      <c r="E76" t="s">
        <v>10</v>
      </c>
      <c r="F76" t="s">
        <v>154</v>
      </c>
      <c r="G76" t="s">
        <v>81</v>
      </c>
      <c r="H76" t="s">
        <v>81</v>
      </c>
      <c r="I76" t="s">
        <v>81</v>
      </c>
    </row>
    <row r="77" spans="1:9" x14ac:dyDescent="0.3">
      <c r="A77" t="s">
        <v>12</v>
      </c>
      <c r="B77" t="s">
        <v>155</v>
      </c>
      <c r="C77" s="2" t="s">
        <v>144</v>
      </c>
      <c r="D77" s="1">
        <v>-27.4</v>
      </c>
      <c r="E77" t="s">
        <v>10</v>
      </c>
      <c r="F77" t="s">
        <v>156</v>
      </c>
      <c r="G77">
        <v>28.019653000000002</v>
      </c>
      <c r="H77">
        <v>-15.549676</v>
      </c>
      <c r="I77">
        <v>742</v>
      </c>
    </row>
    <row r="78" spans="1:9" x14ac:dyDescent="0.3">
      <c r="A78" t="s">
        <v>12</v>
      </c>
      <c r="B78" t="s">
        <v>194</v>
      </c>
      <c r="C78" s="2" t="s">
        <v>158</v>
      </c>
      <c r="D78" s="1">
        <v>-20.69</v>
      </c>
      <c r="E78" t="s">
        <v>72</v>
      </c>
      <c r="F78" t="s">
        <v>195</v>
      </c>
      <c r="G78" t="s">
        <v>81</v>
      </c>
      <c r="H78" t="s">
        <v>81</v>
      </c>
      <c r="I78" t="s">
        <v>81</v>
      </c>
    </row>
    <row r="79" spans="1:9" x14ac:dyDescent="0.3">
      <c r="A79" t="s">
        <v>12</v>
      </c>
      <c r="B79" t="s">
        <v>166</v>
      </c>
      <c r="C79" s="2" t="s">
        <v>158</v>
      </c>
      <c r="D79" s="1">
        <v>-30.15</v>
      </c>
      <c r="E79" t="s">
        <v>42</v>
      </c>
      <c r="F79" t="s">
        <v>167</v>
      </c>
      <c r="G79">
        <v>28.550758999999999</v>
      </c>
      <c r="H79">
        <v>-16.336736999999999</v>
      </c>
      <c r="I79">
        <v>168</v>
      </c>
    </row>
    <row r="80" spans="1:9" x14ac:dyDescent="0.3">
      <c r="A80" t="s">
        <v>46</v>
      </c>
      <c r="B80" t="s">
        <v>143</v>
      </c>
      <c r="C80" s="2" t="s">
        <v>144</v>
      </c>
      <c r="D80" s="1">
        <v>-24.79</v>
      </c>
      <c r="E80" t="s">
        <v>10</v>
      </c>
      <c r="F80" t="s">
        <v>53</v>
      </c>
      <c r="G80">
        <v>28.039982999999999</v>
      </c>
      <c r="H80">
        <v>-15.549583</v>
      </c>
      <c r="I80">
        <v>752</v>
      </c>
    </row>
    <row r="81" spans="1:9" x14ac:dyDescent="0.3">
      <c r="A81" t="s">
        <v>46</v>
      </c>
      <c r="B81" t="s">
        <v>145</v>
      </c>
      <c r="C81" s="2" t="s">
        <v>144</v>
      </c>
      <c r="D81" s="1">
        <v>-27.51</v>
      </c>
      <c r="E81" t="s">
        <v>10</v>
      </c>
      <c r="F81" t="s">
        <v>146</v>
      </c>
      <c r="G81">
        <v>28.0684</v>
      </c>
      <c r="H81">
        <v>-15.560483</v>
      </c>
      <c r="I81">
        <v>909</v>
      </c>
    </row>
    <row r="82" spans="1:9" x14ac:dyDescent="0.3">
      <c r="A82" t="s">
        <v>46</v>
      </c>
      <c r="B82" t="s">
        <v>147</v>
      </c>
      <c r="C82" s="2" t="s">
        <v>144</v>
      </c>
      <c r="D82" s="1">
        <v>-30.57</v>
      </c>
      <c r="E82" t="s">
        <v>10</v>
      </c>
      <c r="F82" t="s">
        <v>148</v>
      </c>
      <c r="G82">
        <v>28.094650000000001</v>
      </c>
      <c r="H82">
        <v>-15.594283000000001</v>
      </c>
      <c r="I82">
        <v>500</v>
      </c>
    </row>
    <row r="83" spans="1:9" x14ac:dyDescent="0.3">
      <c r="A83" t="s">
        <v>46</v>
      </c>
      <c r="B83" t="s">
        <v>149</v>
      </c>
      <c r="C83" s="2" t="s">
        <v>144</v>
      </c>
      <c r="D83" s="1">
        <v>-29.72</v>
      </c>
      <c r="E83" t="s">
        <v>10</v>
      </c>
      <c r="F83" t="s">
        <v>148</v>
      </c>
      <c r="G83">
        <v>28.094660000000001</v>
      </c>
      <c r="H83">
        <v>-15.594284</v>
      </c>
      <c r="I83">
        <v>500</v>
      </c>
    </row>
    <row r="84" spans="1:9" x14ac:dyDescent="0.3">
      <c r="A84" t="s">
        <v>46</v>
      </c>
      <c r="B84" t="s">
        <v>150</v>
      </c>
      <c r="C84" s="2" t="s">
        <v>144</v>
      </c>
      <c r="D84" s="1">
        <v>-27.71</v>
      </c>
      <c r="E84" t="s">
        <v>10</v>
      </c>
      <c r="F84" t="s">
        <v>148</v>
      </c>
      <c r="G84">
        <v>28.088117</v>
      </c>
      <c r="H84">
        <v>-15.5937</v>
      </c>
      <c r="I84">
        <v>542</v>
      </c>
    </row>
    <row r="85" spans="1:9" x14ac:dyDescent="0.3">
      <c r="A85" t="s">
        <v>12</v>
      </c>
      <c r="B85" t="s">
        <v>168</v>
      </c>
      <c r="C85" s="2" t="s">
        <v>158</v>
      </c>
      <c r="D85" s="1">
        <v>-26.84</v>
      </c>
      <c r="E85" t="s">
        <v>169</v>
      </c>
      <c r="F85" t="s">
        <v>170</v>
      </c>
      <c r="G85">
        <v>27.755818000000001</v>
      </c>
      <c r="H85">
        <v>-18.002554</v>
      </c>
      <c r="I85">
        <v>356</v>
      </c>
    </row>
    <row r="86" spans="1:9" x14ac:dyDescent="0.3">
      <c r="A86" t="s">
        <v>12</v>
      </c>
      <c r="B86" t="s">
        <v>178</v>
      </c>
      <c r="C86" s="2" t="s">
        <v>172</v>
      </c>
      <c r="D86" s="1">
        <v>-32.049999999999997</v>
      </c>
      <c r="E86" t="s">
        <v>10</v>
      </c>
      <c r="F86" t="s">
        <v>112</v>
      </c>
      <c r="G86">
        <v>28.050291999999999</v>
      </c>
      <c r="H86">
        <v>-15.588457999999999</v>
      </c>
      <c r="I86">
        <v>845</v>
      </c>
    </row>
    <row r="87" spans="1:9" x14ac:dyDescent="0.3">
      <c r="A87" t="s">
        <v>12</v>
      </c>
      <c r="B87" t="s">
        <v>182</v>
      </c>
      <c r="C87" s="2" t="s">
        <v>179</v>
      </c>
      <c r="D87" s="1">
        <v>-22.91</v>
      </c>
      <c r="E87" t="s">
        <v>96</v>
      </c>
      <c r="F87" t="s">
        <v>183</v>
      </c>
      <c r="G87" t="s">
        <v>81</v>
      </c>
      <c r="H87" t="s">
        <v>81</v>
      </c>
      <c r="I87" t="s">
        <v>81</v>
      </c>
    </row>
    <row r="88" spans="1:9" x14ac:dyDescent="0.3">
      <c r="A88" t="s">
        <v>12</v>
      </c>
      <c r="B88" t="s">
        <v>187</v>
      </c>
      <c r="C88" s="2" t="s">
        <v>184</v>
      </c>
      <c r="D88" s="1">
        <v>-24.55</v>
      </c>
      <c r="E88" t="s">
        <v>185</v>
      </c>
      <c r="F88" t="s">
        <v>186</v>
      </c>
      <c r="G88">
        <v>29.12</v>
      </c>
      <c r="H88">
        <v>-13.520833</v>
      </c>
      <c r="I88">
        <v>670</v>
      </c>
    </row>
    <row r="89" spans="1:9" x14ac:dyDescent="0.3">
      <c r="A89" t="s">
        <v>46</v>
      </c>
      <c r="B89" t="s">
        <v>157</v>
      </c>
      <c r="C89" s="2" t="s">
        <v>158</v>
      </c>
      <c r="D89" s="1">
        <v>-29.09</v>
      </c>
      <c r="E89" t="s">
        <v>10</v>
      </c>
      <c r="F89" t="s">
        <v>55</v>
      </c>
      <c r="G89">
        <v>28.043900000000001</v>
      </c>
      <c r="H89">
        <v>-15.548467</v>
      </c>
      <c r="I89">
        <v>700</v>
      </c>
    </row>
    <row r="90" spans="1:9" x14ac:dyDescent="0.3">
      <c r="A90" t="s">
        <v>46</v>
      </c>
      <c r="B90" t="s">
        <v>159</v>
      </c>
      <c r="C90" s="2" t="s">
        <v>158</v>
      </c>
      <c r="D90" s="1">
        <v>-26.57</v>
      </c>
      <c r="E90" t="s">
        <v>42</v>
      </c>
      <c r="F90" t="s">
        <v>65</v>
      </c>
      <c r="G90">
        <v>28.544582999999999</v>
      </c>
      <c r="H90">
        <v>-16.164266999999999</v>
      </c>
      <c r="I90">
        <v>224</v>
      </c>
    </row>
    <row r="91" spans="1:9" x14ac:dyDescent="0.3">
      <c r="A91" t="s">
        <v>46</v>
      </c>
      <c r="B91" t="s">
        <v>160</v>
      </c>
      <c r="C91" s="2" t="s">
        <v>158</v>
      </c>
      <c r="D91" s="1">
        <v>-30.53</v>
      </c>
      <c r="E91" t="s">
        <v>42</v>
      </c>
      <c r="F91" t="s">
        <v>63</v>
      </c>
      <c r="G91">
        <v>28.545233</v>
      </c>
      <c r="H91">
        <v>-16.167617</v>
      </c>
      <c r="I91">
        <v>271</v>
      </c>
    </row>
    <row r="92" spans="1:9" x14ac:dyDescent="0.3">
      <c r="A92" t="s">
        <v>46</v>
      </c>
      <c r="B92" t="s">
        <v>161</v>
      </c>
      <c r="C92" s="2" t="s">
        <v>158</v>
      </c>
      <c r="D92" s="1">
        <v>-29.95</v>
      </c>
      <c r="E92" t="s">
        <v>42</v>
      </c>
      <c r="F92" t="s">
        <v>162</v>
      </c>
      <c r="G92">
        <v>28.516632999999999</v>
      </c>
      <c r="H92">
        <v>-16.284817</v>
      </c>
      <c r="I92">
        <v>642</v>
      </c>
    </row>
    <row r="93" spans="1:9" x14ac:dyDescent="0.3">
      <c r="A93" t="s">
        <v>46</v>
      </c>
      <c r="B93" t="s">
        <v>163</v>
      </c>
      <c r="C93" s="2" t="s">
        <v>158</v>
      </c>
      <c r="D93" s="1">
        <v>-31.78</v>
      </c>
      <c r="E93" t="s">
        <v>72</v>
      </c>
      <c r="F93" t="s">
        <v>164</v>
      </c>
      <c r="G93">
        <v>28.136566999999999</v>
      </c>
      <c r="H93">
        <v>-17.194932999999999</v>
      </c>
      <c r="I93">
        <v>556</v>
      </c>
    </row>
    <row r="94" spans="1:9" x14ac:dyDescent="0.3">
      <c r="A94" t="s">
        <v>46</v>
      </c>
      <c r="B94" t="s">
        <v>165</v>
      </c>
      <c r="C94" s="2" t="s">
        <v>158</v>
      </c>
      <c r="D94" s="1">
        <v>-25.11</v>
      </c>
      <c r="E94" t="s">
        <v>42</v>
      </c>
      <c r="F94" t="s">
        <v>43</v>
      </c>
      <c r="G94">
        <v>28.346882999999998</v>
      </c>
      <c r="H94">
        <v>-16.444600000000001</v>
      </c>
      <c r="I94">
        <v>833</v>
      </c>
    </row>
    <row r="95" spans="1:9" x14ac:dyDescent="0.3">
      <c r="A95" t="s">
        <v>12</v>
      </c>
      <c r="B95" t="s">
        <v>188</v>
      </c>
      <c r="C95" s="2" t="s">
        <v>189</v>
      </c>
      <c r="D95" s="1">
        <v>-28.54</v>
      </c>
      <c r="E95" t="s">
        <v>38</v>
      </c>
      <c r="F95" t="s">
        <v>190</v>
      </c>
      <c r="G95">
        <v>32.733333000000002</v>
      </c>
      <c r="H95">
        <v>-16.883333</v>
      </c>
      <c r="I95">
        <v>1116</v>
      </c>
    </row>
    <row r="96" spans="1:9" x14ac:dyDescent="0.3">
      <c r="A96" s="3" t="s">
        <v>82</v>
      </c>
      <c r="B96" s="3" t="s">
        <v>82</v>
      </c>
      <c r="C96" s="4" t="s">
        <v>48</v>
      </c>
      <c r="D96" s="5">
        <v>-25.4</v>
      </c>
      <c r="E96" t="s">
        <v>81</v>
      </c>
      <c r="F96" t="s">
        <v>81</v>
      </c>
      <c r="G96" t="s">
        <v>81</v>
      </c>
      <c r="H96" t="s">
        <v>81</v>
      </c>
      <c r="I96" t="s">
        <v>81</v>
      </c>
    </row>
    <row r="97" spans="1:9" x14ac:dyDescent="0.3">
      <c r="A97" s="3" t="s">
        <v>82</v>
      </c>
      <c r="B97" s="3" t="s">
        <v>82</v>
      </c>
      <c r="C97" s="4" t="s">
        <v>48</v>
      </c>
      <c r="D97" s="5">
        <v>-26.2</v>
      </c>
      <c r="E97" t="s">
        <v>81</v>
      </c>
      <c r="F97" t="s">
        <v>81</v>
      </c>
      <c r="G97" t="s">
        <v>81</v>
      </c>
      <c r="H97" t="s">
        <v>81</v>
      </c>
      <c r="I97" t="s">
        <v>81</v>
      </c>
    </row>
    <row r="98" spans="1:9" ht="13.8" customHeight="1" x14ac:dyDescent="0.3">
      <c r="A98" t="s">
        <v>46</v>
      </c>
      <c r="B98" t="s">
        <v>171</v>
      </c>
      <c r="C98" s="2" t="s">
        <v>172</v>
      </c>
      <c r="D98" s="1">
        <v>-35.090000000000003</v>
      </c>
      <c r="E98" t="s">
        <v>10</v>
      </c>
      <c r="F98" t="s">
        <v>49</v>
      </c>
      <c r="G98">
        <v>27.999917</v>
      </c>
      <c r="H98">
        <v>-15.56785</v>
      </c>
      <c r="I98">
        <v>1361</v>
      </c>
    </row>
    <row r="99" spans="1:9" x14ac:dyDescent="0.3">
      <c r="A99" t="s">
        <v>46</v>
      </c>
      <c r="B99" t="s">
        <v>173</v>
      </c>
      <c r="C99" s="2" t="s">
        <v>172</v>
      </c>
      <c r="D99" s="1">
        <v>-32.32</v>
      </c>
      <c r="E99" t="s">
        <v>10</v>
      </c>
      <c r="F99" t="s">
        <v>174</v>
      </c>
      <c r="G99">
        <v>28.045732999999998</v>
      </c>
      <c r="H99">
        <v>-15.665782999999999</v>
      </c>
      <c r="I99">
        <v>853</v>
      </c>
    </row>
    <row r="100" spans="1:9" x14ac:dyDescent="0.3">
      <c r="A100" t="s">
        <v>46</v>
      </c>
      <c r="B100" t="s">
        <v>175</v>
      </c>
      <c r="C100" s="2" t="s">
        <v>172</v>
      </c>
      <c r="D100" s="1">
        <v>-30.02</v>
      </c>
      <c r="E100" t="s">
        <v>10</v>
      </c>
      <c r="F100" t="s">
        <v>176</v>
      </c>
      <c r="G100">
        <v>28.051983</v>
      </c>
      <c r="H100">
        <v>-15.662717000000001</v>
      </c>
      <c r="I100">
        <v>906</v>
      </c>
    </row>
    <row r="101" spans="1:9" x14ac:dyDescent="0.3">
      <c r="A101" t="s">
        <v>46</v>
      </c>
      <c r="B101" t="s">
        <v>177</v>
      </c>
      <c r="C101" s="2" t="s">
        <v>172</v>
      </c>
      <c r="D101" s="1">
        <v>-29.11</v>
      </c>
      <c r="E101" t="s">
        <v>10</v>
      </c>
      <c r="F101" t="s">
        <v>107</v>
      </c>
      <c r="G101">
        <v>28.040783000000001</v>
      </c>
      <c r="H101">
        <v>-15.594733</v>
      </c>
      <c r="I101">
        <v>1141</v>
      </c>
    </row>
    <row r="102" spans="1:9" x14ac:dyDescent="0.3">
      <c r="A102" s="3" t="s">
        <v>82</v>
      </c>
      <c r="B102" s="3" t="s">
        <v>82</v>
      </c>
      <c r="C102" s="4" t="s">
        <v>48</v>
      </c>
      <c r="D102" s="5">
        <v>-26.4</v>
      </c>
      <c r="E102" t="s">
        <v>81</v>
      </c>
      <c r="F102" t="s">
        <v>81</v>
      </c>
      <c r="G102" t="s">
        <v>81</v>
      </c>
      <c r="H102" t="s">
        <v>81</v>
      </c>
      <c r="I102" t="s">
        <v>81</v>
      </c>
    </row>
    <row r="103" spans="1:9" x14ac:dyDescent="0.3">
      <c r="A103" t="s">
        <v>46</v>
      </c>
      <c r="B103" t="s">
        <v>180</v>
      </c>
      <c r="C103" s="2" t="s">
        <v>179</v>
      </c>
      <c r="D103" s="1">
        <v>-23.07</v>
      </c>
      <c r="E103" t="s">
        <v>96</v>
      </c>
      <c r="F103" t="s">
        <v>181</v>
      </c>
      <c r="G103">
        <v>28.094943000000001</v>
      </c>
      <c r="H103">
        <v>-14.398151</v>
      </c>
      <c r="I103">
        <v>236</v>
      </c>
    </row>
    <row r="104" spans="1:9" x14ac:dyDescent="0.3">
      <c r="A104" s="3" t="s">
        <v>82</v>
      </c>
      <c r="B104" s="3" t="s">
        <v>82</v>
      </c>
      <c r="C104" s="4" t="s">
        <v>48</v>
      </c>
      <c r="D104" s="5">
        <v>-27.1</v>
      </c>
      <c r="E104" t="s">
        <v>81</v>
      </c>
      <c r="F104" t="s">
        <v>81</v>
      </c>
      <c r="G104" t="s">
        <v>81</v>
      </c>
      <c r="H104" t="s">
        <v>81</v>
      </c>
      <c r="I104" t="s">
        <v>81</v>
      </c>
    </row>
    <row r="105" spans="1:9" x14ac:dyDescent="0.3">
      <c r="A105" s="3" t="s">
        <v>82</v>
      </c>
      <c r="B105" s="3" t="s">
        <v>82</v>
      </c>
      <c r="C105" s="4" t="s">
        <v>48</v>
      </c>
      <c r="D105" s="5">
        <v>-28.3</v>
      </c>
      <c r="E105" t="s">
        <v>81</v>
      </c>
      <c r="F105" t="s">
        <v>81</v>
      </c>
      <c r="G105" t="s">
        <v>81</v>
      </c>
      <c r="H105" t="s">
        <v>81</v>
      </c>
      <c r="I105" t="s">
        <v>81</v>
      </c>
    </row>
    <row r="106" spans="1:9" x14ac:dyDescent="0.3">
      <c r="A106" s="3" t="s">
        <v>82</v>
      </c>
      <c r="B106" s="3" t="s">
        <v>82</v>
      </c>
      <c r="C106" s="4" t="s">
        <v>48</v>
      </c>
      <c r="D106" s="5">
        <v>-30.3</v>
      </c>
      <c r="E106" t="s">
        <v>81</v>
      </c>
      <c r="F106" t="s">
        <v>81</v>
      </c>
      <c r="G106" t="s">
        <v>81</v>
      </c>
      <c r="H106" t="s">
        <v>81</v>
      </c>
      <c r="I106" t="s">
        <v>81</v>
      </c>
    </row>
  </sheetData>
  <autoFilter ref="A1:I106" xr:uid="{00000000-0001-0000-0000-000000000000}">
    <sortState xmlns:xlrd2="http://schemas.microsoft.com/office/spreadsheetml/2017/richdata2" ref="A3:I106">
      <sortCondition ref="A1:A106"/>
    </sortState>
  </autoFilter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38FBD-769D-4CF9-828C-93AE4040A11C}">
  <dimension ref="A1:L268"/>
  <sheetViews>
    <sheetView topLeftCell="A237" workbookViewId="0">
      <selection activeCell="L11" sqref="L11"/>
    </sheetView>
  </sheetViews>
  <sheetFormatPr baseColWidth="10" defaultRowHeight="14.4" x14ac:dyDescent="0.3"/>
  <cols>
    <col min="1" max="1" width="30.77734375" bestFit="1" customWidth="1"/>
    <col min="2" max="2" width="54.5546875" bestFit="1" customWidth="1"/>
    <col min="3" max="3" width="21.21875" bestFit="1" customWidth="1"/>
    <col min="4" max="4" width="9" bestFit="1" customWidth="1"/>
    <col min="5" max="5" width="10.77734375" bestFit="1" customWidth="1"/>
    <col min="6" max="6" width="13.44140625" bestFit="1" customWidth="1"/>
    <col min="7" max="7" width="10.109375" bestFit="1" customWidth="1"/>
    <col min="8" max="9" width="11.21875" bestFit="1" customWidth="1"/>
    <col min="10" max="10" width="19.6640625" customWidth="1"/>
    <col min="11" max="11" width="18.33203125" customWidth="1"/>
    <col min="12" max="12" width="18.109375" customWidth="1"/>
  </cols>
  <sheetData>
    <row r="1" spans="1:12" x14ac:dyDescent="0.3">
      <c r="A1" t="s">
        <v>198</v>
      </c>
      <c r="J1" s="7"/>
      <c r="K1" s="7"/>
      <c r="L1" s="7"/>
    </row>
    <row r="2" spans="1:12" x14ac:dyDescent="0.3">
      <c r="A2">
        <v>1</v>
      </c>
      <c r="B2" t="s">
        <v>199</v>
      </c>
      <c r="J2" s="7"/>
      <c r="K2" s="7"/>
      <c r="L2" s="7"/>
    </row>
    <row r="3" spans="1:12" x14ac:dyDescent="0.3">
      <c r="A3">
        <v>2</v>
      </c>
      <c r="B3" s="8" t="s">
        <v>200</v>
      </c>
      <c r="J3" s="7"/>
      <c r="K3" s="7"/>
      <c r="L3" s="7"/>
    </row>
    <row r="4" spans="1:12" x14ac:dyDescent="0.3">
      <c r="A4">
        <v>3</v>
      </c>
      <c r="B4" t="s">
        <v>201</v>
      </c>
      <c r="J4" s="7"/>
      <c r="K4" s="7"/>
      <c r="L4" s="7"/>
    </row>
    <row r="5" spans="1:12" x14ac:dyDescent="0.3">
      <c r="A5" t="s">
        <v>202</v>
      </c>
      <c r="J5" s="7"/>
      <c r="K5" s="7"/>
      <c r="L5" s="7"/>
    </row>
    <row r="6" spans="1:12" x14ac:dyDescent="0.3">
      <c r="A6" s="9" t="s">
        <v>203</v>
      </c>
      <c r="B6" t="s">
        <v>204</v>
      </c>
      <c r="J6" s="7"/>
      <c r="K6" s="7"/>
      <c r="L6" s="7"/>
    </row>
    <row r="7" spans="1:12" x14ac:dyDescent="0.3">
      <c r="A7" s="9" t="s">
        <v>205</v>
      </c>
      <c r="B7" t="s">
        <v>206</v>
      </c>
      <c r="J7" s="7"/>
      <c r="K7" s="7"/>
      <c r="L7" s="7"/>
    </row>
    <row r="8" spans="1:12" x14ac:dyDescent="0.3">
      <c r="J8" s="7"/>
      <c r="K8" s="7"/>
      <c r="L8" s="7"/>
    </row>
    <row r="9" spans="1:12" x14ac:dyDescent="0.3">
      <c r="J9" s="7"/>
      <c r="K9" s="7"/>
      <c r="L9" s="7"/>
    </row>
    <row r="10" spans="1:12" ht="28.8" x14ac:dyDescent="0.3">
      <c r="A10" s="10" t="s">
        <v>207</v>
      </c>
      <c r="B10" s="10" t="s">
        <v>1</v>
      </c>
      <c r="C10" s="10" t="s">
        <v>208</v>
      </c>
      <c r="D10" s="10" t="s">
        <v>209</v>
      </c>
      <c r="E10" s="10" t="s">
        <v>210</v>
      </c>
      <c r="F10" s="10" t="s">
        <v>211</v>
      </c>
      <c r="G10" s="11" t="s">
        <v>212</v>
      </c>
      <c r="H10" s="10" t="s">
        <v>213</v>
      </c>
      <c r="I10" s="12" t="s">
        <v>214</v>
      </c>
      <c r="J10" s="13" t="s">
        <v>215</v>
      </c>
      <c r="K10" s="13" t="s">
        <v>216</v>
      </c>
      <c r="L10" s="13" t="s">
        <v>217</v>
      </c>
    </row>
    <row r="11" spans="1:12" x14ac:dyDescent="0.3">
      <c r="A11" t="s">
        <v>218</v>
      </c>
      <c r="B11" s="14" t="s">
        <v>219</v>
      </c>
      <c r="C11" t="s">
        <v>220</v>
      </c>
      <c r="D11">
        <v>1</v>
      </c>
      <c r="E11" t="s">
        <v>203</v>
      </c>
      <c r="F11" t="s">
        <v>221</v>
      </c>
      <c r="G11" t="s">
        <v>222</v>
      </c>
      <c r="H11" t="s">
        <v>223</v>
      </c>
      <c r="I11" s="1">
        <v>1</v>
      </c>
      <c r="J11" s="7">
        <v>69.08</v>
      </c>
      <c r="K11" s="7">
        <v>56</v>
      </c>
      <c r="L11" s="7">
        <f t="shared" ref="L11:L68" si="0">(J11-K11)</f>
        <v>13.079999999999998</v>
      </c>
    </row>
    <row r="12" spans="1:12" x14ac:dyDescent="0.3">
      <c r="B12" s="14"/>
      <c r="C12" t="s">
        <v>220</v>
      </c>
      <c r="D12">
        <v>1</v>
      </c>
      <c r="E12" t="s">
        <v>203</v>
      </c>
      <c r="F12" t="s">
        <v>221</v>
      </c>
      <c r="G12" t="s">
        <v>222</v>
      </c>
      <c r="H12" t="s">
        <v>223</v>
      </c>
      <c r="I12" s="1">
        <v>2</v>
      </c>
      <c r="J12" s="7">
        <v>50.41</v>
      </c>
      <c r="K12" s="7">
        <v>43.36</v>
      </c>
      <c r="L12" s="7">
        <f t="shared" si="0"/>
        <v>7.0499999999999972</v>
      </c>
    </row>
    <row r="13" spans="1:12" x14ac:dyDescent="0.3">
      <c r="B13" s="14"/>
      <c r="C13" t="s">
        <v>220</v>
      </c>
      <c r="D13">
        <v>1</v>
      </c>
      <c r="E13" t="s">
        <v>203</v>
      </c>
      <c r="F13" t="s">
        <v>221</v>
      </c>
      <c r="G13" t="s">
        <v>222</v>
      </c>
      <c r="H13" t="s">
        <v>223</v>
      </c>
      <c r="I13" s="1">
        <v>3</v>
      </c>
      <c r="J13" s="7">
        <v>22.01</v>
      </c>
      <c r="K13" s="7">
        <v>17.39</v>
      </c>
      <c r="L13" s="7">
        <f t="shared" si="0"/>
        <v>4.620000000000001</v>
      </c>
    </row>
    <row r="14" spans="1:12" x14ac:dyDescent="0.3">
      <c r="B14" s="14"/>
      <c r="C14" t="s">
        <v>224</v>
      </c>
      <c r="D14">
        <v>1</v>
      </c>
      <c r="E14" t="s">
        <v>203</v>
      </c>
      <c r="F14" t="s">
        <v>225</v>
      </c>
      <c r="G14" t="s">
        <v>222</v>
      </c>
      <c r="H14" t="s">
        <v>226</v>
      </c>
      <c r="I14" s="1">
        <v>2</v>
      </c>
      <c r="J14" s="7">
        <v>61.54</v>
      </c>
      <c r="K14" s="7">
        <v>47.13</v>
      </c>
      <c r="L14" s="7">
        <f t="shared" si="0"/>
        <v>14.409999999999997</v>
      </c>
    </row>
    <row r="15" spans="1:12" x14ac:dyDescent="0.3">
      <c r="B15" s="14"/>
      <c r="C15" t="s">
        <v>227</v>
      </c>
      <c r="D15">
        <v>1</v>
      </c>
      <c r="E15" t="s">
        <v>203</v>
      </c>
      <c r="F15" t="s">
        <v>225</v>
      </c>
      <c r="G15" t="s">
        <v>222</v>
      </c>
      <c r="H15" t="s">
        <v>228</v>
      </c>
      <c r="I15" s="1">
        <v>3</v>
      </c>
      <c r="J15" s="7">
        <v>31.34</v>
      </c>
      <c r="K15" s="7">
        <v>22.87</v>
      </c>
      <c r="L15" s="7">
        <f t="shared" si="0"/>
        <v>8.4699999999999989</v>
      </c>
    </row>
    <row r="16" spans="1:12" x14ac:dyDescent="0.3">
      <c r="B16" s="14"/>
      <c r="C16" t="s">
        <v>229</v>
      </c>
      <c r="D16">
        <v>1</v>
      </c>
      <c r="E16" t="s">
        <v>203</v>
      </c>
      <c r="F16" t="s">
        <v>221</v>
      </c>
      <c r="G16" t="s">
        <v>230</v>
      </c>
      <c r="H16" t="s">
        <v>226</v>
      </c>
      <c r="I16" s="1">
        <v>2</v>
      </c>
      <c r="J16" s="7">
        <v>62.07</v>
      </c>
      <c r="K16" s="7">
        <v>40.83</v>
      </c>
      <c r="L16" s="7">
        <f t="shared" si="0"/>
        <v>21.240000000000002</v>
      </c>
    </row>
    <row r="17" spans="2:12" x14ac:dyDescent="0.3">
      <c r="B17" s="14"/>
      <c r="C17" t="s">
        <v>231</v>
      </c>
      <c r="D17">
        <v>1</v>
      </c>
      <c r="E17" t="s">
        <v>203</v>
      </c>
      <c r="F17" t="s">
        <v>221</v>
      </c>
      <c r="G17" t="s">
        <v>230</v>
      </c>
      <c r="H17" t="s">
        <v>228</v>
      </c>
      <c r="I17" s="1">
        <v>3</v>
      </c>
      <c r="J17" s="7">
        <v>21.47</v>
      </c>
      <c r="K17" s="7">
        <v>17.5</v>
      </c>
      <c r="L17" s="7">
        <f t="shared" si="0"/>
        <v>3.9699999999999989</v>
      </c>
    </row>
    <row r="18" spans="2:12" x14ac:dyDescent="0.3">
      <c r="B18" s="14"/>
      <c r="C18" t="s">
        <v>232</v>
      </c>
      <c r="D18">
        <v>1</v>
      </c>
      <c r="E18" t="s">
        <v>233</v>
      </c>
      <c r="F18" t="s">
        <v>221</v>
      </c>
      <c r="G18" t="s">
        <v>222</v>
      </c>
      <c r="H18" t="s">
        <v>223</v>
      </c>
      <c r="I18" s="1">
        <v>1</v>
      </c>
      <c r="J18" s="7">
        <v>68.33</v>
      </c>
      <c r="K18" s="7">
        <v>45.73</v>
      </c>
      <c r="L18" s="7">
        <f t="shared" si="0"/>
        <v>22.6</v>
      </c>
    </row>
    <row r="19" spans="2:12" x14ac:dyDescent="0.3">
      <c r="B19" s="14"/>
      <c r="C19" t="s">
        <v>232</v>
      </c>
      <c r="D19">
        <v>1</v>
      </c>
      <c r="E19" t="s">
        <v>233</v>
      </c>
      <c r="F19" t="s">
        <v>221</v>
      </c>
      <c r="G19" t="s">
        <v>222</v>
      </c>
      <c r="H19" t="s">
        <v>223</v>
      </c>
      <c r="I19" s="1">
        <v>2</v>
      </c>
      <c r="J19" s="7">
        <v>51.83</v>
      </c>
      <c r="K19" s="7">
        <v>38.200000000000003</v>
      </c>
      <c r="L19" s="7">
        <f t="shared" si="0"/>
        <v>13.629999999999995</v>
      </c>
    </row>
    <row r="20" spans="2:12" x14ac:dyDescent="0.3">
      <c r="B20" s="14"/>
      <c r="C20" t="s">
        <v>232</v>
      </c>
      <c r="D20">
        <v>1</v>
      </c>
      <c r="E20" t="s">
        <v>233</v>
      </c>
      <c r="F20" t="s">
        <v>221</v>
      </c>
      <c r="G20" t="s">
        <v>222</v>
      </c>
      <c r="H20" t="s">
        <v>223</v>
      </c>
      <c r="I20" s="1">
        <v>3</v>
      </c>
      <c r="J20" s="7">
        <v>30.96</v>
      </c>
      <c r="K20" s="7">
        <v>22.42</v>
      </c>
      <c r="L20" s="7">
        <f t="shared" si="0"/>
        <v>8.5399999999999991</v>
      </c>
    </row>
    <row r="21" spans="2:12" x14ac:dyDescent="0.3">
      <c r="B21" s="14"/>
      <c r="C21" t="s">
        <v>234</v>
      </c>
      <c r="D21">
        <v>1</v>
      </c>
      <c r="E21" t="s">
        <v>233</v>
      </c>
      <c r="F21" t="s">
        <v>225</v>
      </c>
      <c r="G21" t="s">
        <v>222</v>
      </c>
      <c r="H21" t="s">
        <v>226</v>
      </c>
      <c r="I21" s="1">
        <v>2</v>
      </c>
      <c r="J21" s="7">
        <v>63.04</v>
      </c>
      <c r="K21" s="7">
        <v>38.200000000000003</v>
      </c>
      <c r="L21" s="7">
        <f t="shared" si="0"/>
        <v>24.839999999999996</v>
      </c>
    </row>
    <row r="22" spans="2:12" x14ac:dyDescent="0.3">
      <c r="B22" s="14"/>
      <c r="C22" t="s">
        <v>235</v>
      </c>
      <c r="D22">
        <v>1</v>
      </c>
      <c r="E22" t="s">
        <v>233</v>
      </c>
      <c r="F22" t="s">
        <v>225</v>
      </c>
      <c r="G22" t="s">
        <v>222</v>
      </c>
      <c r="H22" t="s">
        <v>228</v>
      </c>
      <c r="I22" s="1">
        <v>3</v>
      </c>
      <c r="J22" s="7">
        <v>37.47</v>
      </c>
      <c r="K22" s="7">
        <v>24.02</v>
      </c>
      <c r="L22" s="7">
        <f t="shared" si="0"/>
        <v>13.45</v>
      </c>
    </row>
    <row r="23" spans="2:12" x14ac:dyDescent="0.3">
      <c r="B23" s="14"/>
      <c r="C23" t="s">
        <v>236</v>
      </c>
      <c r="D23">
        <v>1</v>
      </c>
      <c r="E23" t="s">
        <v>233</v>
      </c>
      <c r="F23" t="s">
        <v>221</v>
      </c>
      <c r="G23" t="s">
        <v>237</v>
      </c>
      <c r="H23" t="s">
        <v>226</v>
      </c>
      <c r="I23" s="1">
        <v>2</v>
      </c>
      <c r="J23" s="7">
        <v>51.8</v>
      </c>
      <c r="K23" s="7">
        <v>42.18</v>
      </c>
      <c r="L23" s="7">
        <f t="shared" si="0"/>
        <v>9.6199999999999974</v>
      </c>
    </row>
    <row r="24" spans="2:12" x14ac:dyDescent="0.3">
      <c r="B24" s="14"/>
      <c r="C24" t="s">
        <v>238</v>
      </c>
      <c r="D24">
        <v>1</v>
      </c>
      <c r="E24" t="s">
        <v>233</v>
      </c>
      <c r="F24" t="s">
        <v>221</v>
      </c>
      <c r="G24" t="s">
        <v>237</v>
      </c>
      <c r="H24" t="s">
        <v>228</v>
      </c>
      <c r="I24" s="1">
        <v>3</v>
      </c>
      <c r="J24" s="7">
        <v>43.4</v>
      </c>
      <c r="K24" s="7">
        <v>23.56</v>
      </c>
      <c r="L24" s="7">
        <f t="shared" si="0"/>
        <v>19.84</v>
      </c>
    </row>
    <row r="25" spans="2:12" x14ac:dyDescent="0.3">
      <c r="B25" s="14"/>
      <c r="C25" t="s">
        <v>220</v>
      </c>
      <c r="D25">
        <v>2</v>
      </c>
      <c r="E25" t="s">
        <v>203</v>
      </c>
      <c r="F25" t="s">
        <v>221</v>
      </c>
      <c r="G25" t="s">
        <v>222</v>
      </c>
      <c r="H25" t="s">
        <v>223</v>
      </c>
      <c r="I25" s="1">
        <v>1</v>
      </c>
      <c r="J25" s="7">
        <v>31.568627450980397</v>
      </c>
      <c r="K25" s="7">
        <v>23.782051282051288</v>
      </c>
      <c r="L25" s="7">
        <f t="shared" si="0"/>
        <v>7.7865761689291091</v>
      </c>
    </row>
    <row r="26" spans="2:12" x14ac:dyDescent="0.3">
      <c r="B26" s="14"/>
      <c r="C26" t="s">
        <v>220</v>
      </c>
      <c r="D26">
        <v>2</v>
      </c>
      <c r="E26" t="s">
        <v>203</v>
      </c>
      <c r="F26" t="s">
        <v>221</v>
      </c>
      <c r="G26" t="s">
        <v>222</v>
      </c>
      <c r="H26" t="s">
        <v>223</v>
      </c>
      <c r="I26" s="1">
        <v>2</v>
      </c>
      <c r="J26" s="7">
        <v>33.6</v>
      </c>
      <c r="K26" s="7">
        <v>24.548611111111114</v>
      </c>
      <c r="L26" s="7">
        <f t="shared" si="0"/>
        <v>9.0513888888888872</v>
      </c>
    </row>
    <row r="27" spans="2:12" x14ac:dyDescent="0.3">
      <c r="B27" s="14"/>
      <c r="C27" t="s">
        <v>220</v>
      </c>
      <c r="D27">
        <v>2</v>
      </c>
      <c r="E27" t="s">
        <v>203</v>
      </c>
      <c r="F27" t="s">
        <v>221</v>
      </c>
      <c r="G27" t="s">
        <v>222</v>
      </c>
      <c r="H27" t="s">
        <v>223</v>
      </c>
      <c r="I27" s="1">
        <v>3</v>
      </c>
      <c r="J27" s="7">
        <v>25.900000000000002</v>
      </c>
      <c r="K27" s="7">
        <v>20.416666666666671</v>
      </c>
      <c r="L27" s="7">
        <f t="shared" si="0"/>
        <v>5.4833333333333307</v>
      </c>
    </row>
    <row r="28" spans="2:12" x14ac:dyDescent="0.3">
      <c r="B28" s="14"/>
      <c r="C28" t="s">
        <v>224</v>
      </c>
      <c r="D28">
        <v>2</v>
      </c>
      <c r="E28" t="s">
        <v>203</v>
      </c>
      <c r="F28" t="s">
        <v>225</v>
      </c>
      <c r="G28" t="s">
        <v>222</v>
      </c>
      <c r="H28" t="s">
        <v>226</v>
      </c>
      <c r="I28" s="1">
        <v>2</v>
      </c>
      <c r="J28" s="7">
        <v>58.566666666666663</v>
      </c>
      <c r="K28" s="7">
        <v>22.399999999999995</v>
      </c>
      <c r="L28" s="7">
        <f t="shared" si="0"/>
        <v>36.166666666666671</v>
      </c>
    </row>
    <row r="29" spans="2:12" x14ac:dyDescent="0.3">
      <c r="B29" s="14"/>
      <c r="C29" t="s">
        <v>227</v>
      </c>
      <c r="D29">
        <v>2</v>
      </c>
      <c r="E29" t="s">
        <v>203</v>
      </c>
      <c r="F29" t="s">
        <v>225</v>
      </c>
      <c r="G29" t="s">
        <v>222</v>
      </c>
      <c r="H29" t="s">
        <v>228</v>
      </c>
      <c r="I29" s="1">
        <v>3</v>
      </c>
      <c r="J29" s="7">
        <v>30.196078431372552</v>
      </c>
      <c r="K29" s="7">
        <v>19.215686274509807</v>
      </c>
      <c r="L29" s="7">
        <f t="shared" si="0"/>
        <v>10.980392156862745</v>
      </c>
    </row>
    <row r="30" spans="2:12" x14ac:dyDescent="0.3">
      <c r="B30" s="14"/>
      <c r="C30" t="s">
        <v>229</v>
      </c>
      <c r="D30">
        <v>2</v>
      </c>
      <c r="E30" t="s">
        <v>203</v>
      </c>
      <c r="F30" t="s">
        <v>221</v>
      </c>
      <c r="G30" t="s">
        <v>230</v>
      </c>
      <c r="H30" t="s">
        <v>226</v>
      </c>
      <c r="I30" s="1">
        <v>2</v>
      </c>
      <c r="J30" s="7">
        <v>31.975308641975307</v>
      </c>
      <c r="K30" s="7">
        <v>24.033333333333335</v>
      </c>
      <c r="L30" s="7">
        <f t="shared" si="0"/>
        <v>7.9419753086419718</v>
      </c>
    </row>
    <row r="31" spans="2:12" x14ac:dyDescent="0.3">
      <c r="B31" s="14"/>
      <c r="C31" t="s">
        <v>231</v>
      </c>
      <c r="D31">
        <v>2</v>
      </c>
      <c r="E31" t="s">
        <v>203</v>
      </c>
      <c r="F31" t="s">
        <v>221</v>
      </c>
      <c r="G31" t="s">
        <v>230</v>
      </c>
      <c r="H31" t="s">
        <v>228</v>
      </c>
      <c r="I31" s="1">
        <v>3</v>
      </c>
      <c r="J31" s="7">
        <v>26.904761904761909</v>
      </c>
      <c r="K31" s="7">
        <v>19.294871794871799</v>
      </c>
      <c r="L31" s="7">
        <f t="shared" si="0"/>
        <v>7.6098901098901095</v>
      </c>
    </row>
    <row r="32" spans="2:12" x14ac:dyDescent="0.3">
      <c r="B32" s="14"/>
      <c r="C32" t="s">
        <v>232</v>
      </c>
      <c r="D32">
        <v>2</v>
      </c>
      <c r="E32" t="s">
        <v>233</v>
      </c>
      <c r="F32" t="s">
        <v>221</v>
      </c>
      <c r="G32" t="s">
        <v>222</v>
      </c>
      <c r="H32" t="s">
        <v>223</v>
      </c>
      <c r="I32" s="1">
        <v>1</v>
      </c>
      <c r="J32" s="7">
        <v>40.133333333333333</v>
      </c>
      <c r="K32" s="7">
        <v>18.796296296296298</v>
      </c>
      <c r="L32" s="7">
        <f t="shared" si="0"/>
        <v>21.337037037037035</v>
      </c>
    </row>
    <row r="33" spans="2:12" x14ac:dyDescent="0.3">
      <c r="B33" s="14"/>
      <c r="C33" t="s">
        <v>232</v>
      </c>
      <c r="D33">
        <v>2</v>
      </c>
      <c r="E33" t="s">
        <v>233</v>
      </c>
      <c r="F33" t="s">
        <v>221</v>
      </c>
      <c r="G33" t="s">
        <v>222</v>
      </c>
      <c r="H33" t="s">
        <v>223</v>
      </c>
      <c r="I33" s="1">
        <v>2</v>
      </c>
      <c r="J33" s="7">
        <v>36.166666666666664</v>
      </c>
      <c r="K33" s="7">
        <v>23.333333333333332</v>
      </c>
      <c r="L33" s="7">
        <f t="shared" si="0"/>
        <v>12.833333333333332</v>
      </c>
    </row>
    <row r="34" spans="2:12" x14ac:dyDescent="0.3">
      <c r="B34" s="14"/>
      <c r="C34" t="s">
        <v>232</v>
      </c>
      <c r="D34">
        <v>2</v>
      </c>
      <c r="E34" t="s">
        <v>233</v>
      </c>
      <c r="F34" t="s">
        <v>221</v>
      </c>
      <c r="G34" t="s">
        <v>222</v>
      </c>
      <c r="H34" t="s">
        <v>223</v>
      </c>
      <c r="I34" s="1">
        <v>3</v>
      </c>
      <c r="J34" s="7">
        <v>57.400000000000006</v>
      </c>
      <c r="K34" s="7">
        <v>33.366666666666667</v>
      </c>
      <c r="L34" s="7">
        <f t="shared" si="0"/>
        <v>24.033333333333339</v>
      </c>
    </row>
    <row r="35" spans="2:12" x14ac:dyDescent="0.3">
      <c r="B35" s="14"/>
      <c r="C35" t="s">
        <v>234</v>
      </c>
      <c r="D35">
        <v>2</v>
      </c>
      <c r="E35" t="s">
        <v>233</v>
      </c>
      <c r="F35" t="s">
        <v>225</v>
      </c>
      <c r="G35" t="s">
        <v>222</v>
      </c>
      <c r="H35" t="s">
        <v>226</v>
      </c>
      <c r="I35" s="1">
        <v>2</v>
      </c>
      <c r="J35" s="7">
        <v>36.512345679012356</v>
      </c>
      <c r="K35" s="7">
        <v>26.493055555555561</v>
      </c>
      <c r="L35" s="7">
        <f t="shared" si="0"/>
        <v>10.019290123456795</v>
      </c>
    </row>
    <row r="36" spans="2:12" x14ac:dyDescent="0.3">
      <c r="B36" s="14"/>
      <c r="C36" t="s">
        <v>235</v>
      </c>
      <c r="D36">
        <v>2</v>
      </c>
      <c r="E36" t="s">
        <v>233</v>
      </c>
      <c r="F36" t="s">
        <v>225</v>
      </c>
      <c r="G36" t="s">
        <v>222</v>
      </c>
      <c r="H36" t="s">
        <v>228</v>
      </c>
      <c r="I36" s="1">
        <v>3</v>
      </c>
      <c r="J36" s="7">
        <v>35.233333333333327</v>
      </c>
      <c r="K36" s="7">
        <v>24.761904761904759</v>
      </c>
      <c r="L36" s="7">
        <f t="shared" si="0"/>
        <v>10.471428571428568</v>
      </c>
    </row>
    <row r="37" spans="2:12" x14ac:dyDescent="0.3">
      <c r="B37" s="14"/>
      <c r="C37" t="s">
        <v>236</v>
      </c>
      <c r="D37">
        <v>2</v>
      </c>
      <c r="E37" t="s">
        <v>233</v>
      </c>
      <c r="F37" t="s">
        <v>221</v>
      </c>
      <c r="G37" t="s">
        <v>237</v>
      </c>
      <c r="H37" t="s">
        <v>226</v>
      </c>
      <c r="I37" s="1">
        <v>2</v>
      </c>
      <c r="J37" s="7">
        <v>24.845679012345681</v>
      </c>
      <c r="K37" s="7">
        <v>21.960784313725494</v>
      </c>
      <c r="L37" s="7">
        <f t="shared" si="0"/>
        <v>2.8848946986201867</v>
      </c>
    </row>
    <row r="38" spans="2:12" x14ac:dyDescent="0.3">
      <c r="B38" s="14"/>
      <c r="C38" t="s">
        <v>238</v>
      </c>
      <c r="D38">
        <v>2</v>
      </c>
      <c r="E38" t="s">
        <v>233</v>
      </c>
      <c r="F38" t="s">
        <v>221</v>
      </c>
      <c r="G38" t="s">
        <v>237</v>
      </c>
      <c r="H38" t="s">
        <v>228</v>
      </c>
      <c r="I38" s="1">
        <v>3</v>
      </c>
      <c r="J38" s="7">
        <v>55.476190476190474</v>
      </c>
      <c r="K38" s="7">
        <v>36.215277777777779</v>
      </c>
      <c r="L38" s="7">
        <f t="shared" si="0"/>
        <v>19.260912698412696</v>
      </c>
    </row>
    <row r="39" spans="2:12" x14ac:dyDescent="0.3">
      <c r="B39" s="14"/>
      <c r="C39" t="s">
        <v>220</v>
      </c>
      <c r="D39">
        <v>3</v>
      </c>
      <c r="E39" t="s">
        <v>203</v>
      </c>
      <c r="F39" t="s">
        <v>221</v>
      </c>
      <c r="G39" t="s">
        <v>222</v>
      </c>
      <c r="H39" t="s">
        <v>223</v>
      </c>
      <c r="I39" s="1">
        <v>1</v>
      </c>
      <c r="J39" s="7">
        <v>34.575757575757571</v>
      </c>
      <c r="K39" s="7">
        <v>20.641025641025639</v>
      </c>
      <c r="L39" s="7">
        <f t="shared" si="0"/>
        <v>13.934731934731932</v>
      </c>
    </row>
    <row r="40" spans="2:12" x14ac:dyDescent="0.3">
      <c r="B40" s="14"/>
      <c r="C40" t="s">
        <v>220</v>
      </c>
      <c r="D40">
        <v>3</v>
      </c>
      <c r="E40" t="s">
        <v>203</v>
      </c>
      <c r="F40" t="s">
        <v>221</v>
      </c>
      <c r="G40" t="s">
        <v>222</v>
      </c>
      <c r="H40" t="s">
        <v>223</v>
      </c>
      <c r="I40" s="1">
        <v>2</v>
      </c>
      <c r="J40" s="7">
        <v>34.300000000000004</v>
      </c>
      <c r="K40" s="7">
        <v>21.987179487179489</v>
      </c>
      <c r="L40" s="7">
        <f t="shared" si="0"/>
        <v>12.312820512820515</v>
      </c>
    </row>
    <row r="41" spans="2:12" x14ac:dyDescent="0.3">
      <c r="B41" s="14"/>
      <c r="C41" t="s">
        <v>220</v>
      </c>
      <c r="D41">
        <v>3</v>
      </c>
      <c r="E41" t="s">
        <v>203</v>
      </c>
      <c r="F41" t="s">
        <v>221</v>
      </c>
      <c r="G41" t="s">
        <v>222</v>
      </c>
      <c r="H41" t="s">
        <v>223</v>
      </c>
      <c r="I41" s="1">
        <v>3</v>
      </c>
      <c r="J41" s="7">
        <v>27.147435897435901</v>
      </c>
      <c r="K41" s="7">
        <v>22.847222222222225</v>
      </c>
      <c r="L41" s="7">
        <f t="shared" si="0"/>
        <v>4.3002136752136764</v>
      </c>
    </row>
    <row r="42" spans="2:12" x14ac:dyDescent="0.3">
      <c r="B42" s="14"/>
      <c r="C42" t="s">
        <v>224</v>
      </c>
      <c r="D42">
        <v>3</v>
      </c>
      <c r="E42" t="s">
        <v>203</v>
      </c>
      <c r="F42" t="s">
        <v>225</v>
      </c>
      <c r="G42" t="s">
        <v>222</v>
      </c>
      <c r="H42" t="s">
        <v>226</v>
      </c>
      <c r="I42" s="1">
        <v>2</v>
      </c>
      <c r="J42" s="7">
        <v>40.833333333333343</v>
      </c>
      <c r="K42" s="7">
        <v>28.000000000000004</v>
      </c>
      <c r="L42" s="7">
        <f t="shared" si="0"/>
        <v>12.833333333333339</v>
      </c>
    </row>
    <row r="43" spans="2:12" x14ac:dyDescent="0.3">
      <c r="B43" s="14"/>
      <c r="C43" t="s">
        <v>227</v>
      </c>
      <c r="D43">
        <v>3</v>
      </c>
      <c r="E43" t="s">
        <v>203</v>
      </c>
      <c r="F43" t="s">
        <v>225</v>
      </c>
      <c r="G43" t="s">
        <v>222</v>
      </c>
      <c r="H43" t="s">
        <v>228</v>
      </c>
      <c r="I43" s="1">
        <v>3</v>
      </c>
      <c r="J43" s="7">
        <v>35.699999999999996</v>
      </c>
      <c r="K43" s="7">
        <v>22.836879432624116</v>
      </c>
      <c r="L43" s="7">
        <f t="shared" si="0"/>
        <v>12.86312056737588</v>
      </c>
    </row>
    <row r="44" spans="2:12" x14ac:dyDescent="0.3">
      <c r="B44" s="14"/>
      <c r="C44" t="s">
        <v>229</v>
      </c>
      <c r="D44">
        <v>3</v>
      </c>
      <c r="E44" t="s">
        <v>203</v>
      </c>
      <c r="F44" t="s">
        <v>221</v>
      </c>
      <c r="G44" t="s">
        <v>230</v>
      </c>
      <c r="H44" t="s">
        <v>226</v>
      </c>
      <c r="I44" s="1">
        <v>2</v>
      </c>
      <c r="J44" s="7">
        <v>53.333333333333343</v>
      </c>
      <c r="K44" s="7">
        <v>25.714285714285719</v>
      </c>
      <c r="L44" s="7">
        <f t="shared" si="0"/>
        <v>27.619047619047624</v>
      </c>
    </row>
    <row r="45" spans="2:12" x14ac:dyDescent="0.3">
      <c r="B45" s="14"/>
      <c r="C45" t="s">
        <v>231</v>
      </c>
      <c r="D45">
        <v>3</v>
      </c>
      <c r="E45" t="s">
        <v>203</v>
      </c>
      <c r="F45" t="s">
        <v>221</v>
      </c>
      <c r="G45" t="s">
        <v>230</v>
      </c>
      <c r="H45" t="s">
        <v>228</v>
      </c>
      <c r="I45" s="1">
        <v>3</v>
      </c>
      <c r="J45" s="7">
        <v>38.589743589743598</v>
      </c>
      <c r="K45" s="7">
        <v>20.471698113207548</v>
      </c>
      <c r="L45" s="7">
        <f t="shared" si="0"/>
        <v>18.11804547653605</v>
      </c>
    </row>
    <row r="46" spans="2:12" x14ac:dyDescent="0.3">
      <c r="B46" s="14"/>
      <c r="C46" t="s">
        <v>232</v>
      </c>
      <c r="D46">
        <v>3</v>
      </c>
      <c r="E46" t="s">
        <v>233</v>
      </c>
      <c r="F46" t="s">
        <v>221</v>
      </c>
      <c r="G46" t="s">
        <v>222</v>
      </c>
      <c r="H46" t="s">
        <v>223</v>
      </c>
      <c r="I46" s="1">
        <v>1</v>
      </c>
      <c r="J46" s="7">
        <v>25.392156862745107</v>
      </c>
      <c r="K46" s="7">
        <v>21.274509803921571</v>
      </c>
      <c r="L46" s="7">
        <f t="shared" si="0"/>
        <v>4.1176470588235361</v>
      </c>
    </row>
    <row r="47" spans="2:12" x14ac:dyDescent="0.3">
      <c r="B47" s="14"/>
      <c r="C47" t="s">
        <v>232</v>
      </c>
      <c r="D47">
        <v>3</v>
      </c>
      <c r="E47" t="s">
        <v>233</v>
      </c>
      <c r="F47" t="s">
        <v>221</v>
      </c>
      <c r="G47" t="s">
        <v>222</v>
      </c>
      <c r="H47" t="s">
        <v>223</v>
      </c>
      <c r="I47" s="1">
        <v>2</v>
      </c>
      <c r="J47" s="7">
        <v>30.961538461538463</v>
      </c>
      <c r="K47" s="7">
        <v>21.792452830188683</v>
      </c>
      <c r="L47" s="7">
        <f t="shared" si="0"/>
        <v>9.1690856313497804</v>
      </c>
    </row>
    <row r="48" spans="2:12" x14ac:dyDescent="0.3">
      <c r="B48" s="14"/>
      <c r="C48" t="s">
        <v>232</v>
      </c>
      <c r="D48">
        <v>3</v>
      </c>
      <c r="E48" t="s">
        <v>233</v>
      </c>
      <c r="F48" t="s">
        <v>221</v>
      </c>
      <c r="G48" t="s">
        <v>222</v>
      </c>
      <c r="H48" t="s">
        <v>223</v>
      </c>
      <c r="I48" s="1">
        <v>3</v>
      </c>
      <c r="J48" s="7">
        <v>35.68627450980393</v>
      </c>
      <c r="K48" s="7">
        <v>26.25</v>
      </c>
      <c r="L48" s="7">
        <f t="shared" si="0"/>
        <v>9.4362745098039298</v>
      </c>
    </row>
    <row r="49" spans="2:12" x14ac:dyDescent="0.3">
      <c r="B49" s="14"/>
      <c r="C49" t="s">
        <v>234</v>
      </c>
      <c r="D49">
        <v>3</v>
      </c>
      <c r="E49" t="s">
        <v>233</v>
      </c>
      <c r="F49" t="s">
        <v>225</v>
      </c>
      <c r="G49" t="s">
        <v>222</v>
      </c>
      <c r="H49" t="s">
        <v>226</v>
      </c>
      <c r="I49" s="1">
        <v>2</v>
      </c>
      <c r="J49" s="7">
        <v>42.320261437908506</v>
      </c>
      <c r="K49" s="7">
        <v>23.333333333333332</v>
      </c>
      <c r="L49" s="7">
        <f t="shared" si="0"/>
        <v>18.986928104575174</v>
      </c>
    </row>
    <row r="50" spans="2:12" x14ac:dyDescent="0.3">
      <c r="B50" s="14"/>
      <c r="C50" t="s">
        <v>235</v>
      </c>
      <c r="D50">
        <v>3</v>
      </c>
      <c r="E50" t="s">
        <v>233</v>
      </c>
      <c r="F50" t="s">
        <v>225</v>
      </c>
      <c r="G50" t="s">
        <v>222</v>
      </c>
      <c r="H50" t="s">
        <v>228</v>
      </c>
      <c r="I50" s="1">
        <v>3</v>
      </c>
      <c r="J50" s="7">
        <v>42.380952380952387</v>
      </c>
      <c r="K50" s="7">
        <v>21.960784313725494</v>
      </c>
      <c r="L50" s="7">
        <f t="shared" si="0"/>
        <v>20.420168067226893</v>
      </c>
    </row>
    <row r="51" spans="2:12" x14ac:dyDescent="0.3">
      <c r="B51" s="14"/>
      <c r="C51" t="s">
        <v>236</v>
      </c>
      <c r="D51">
        <v>3</v>
      </c>
      <c r="E51" t="s">
        <v>233</v>
      </c>
      <c r="F51" t="s">
        <v>221</v>
      </c>
      <c r="G51" t="s">
        <v>237</v>
      </c>
      <c r="H51" t="s">
        <v>226</v>
      </c>
      <c r="I51" s="1">
        <v>2</v>
      </c>
      <c r="J51" s="7">
        <v>30</v>
      </c>
      <c r="K51" s="7">
        <v>22.572463768115949</v>
      </c>
      <c r="L51" s="7">
        <f t="shared" si="0"/>
        <v>7.4275362318840514</v>
      </c>
    </row>
    <row r="52" spans="2:12" x14ac:dyDescent="0.3">
      <c r="B52" s="14"/>
      <c r="C52" t="s">
        <v>238</v>
      </c>
      <c r="D52">
        <v>3</v>
      </c>
      <c r="E52" t="s">
        <v>233</v>
      </c>
      <c r="F52" t="s">
        <v>221</v>
      </c>
      <c r="G52" t="s">
        <v>237</v>
      </c>
      <c r="H52" t="s">
        <v>228</v>
      </c>
      <c r="I52" s="1">
        <v>3</v>
      </c>
      <c r="J52" s="7">
        <v>47.411347517730498</v>
      </c>
      <c r="K52" s="7">
        <v>32.532051282051292</v>
      </c>
      <c r="L52" s="7">
        <f t="shared" si="0"/>
        <v>14.879296235679206</v>
      </c>
    </row>
    <row r="53" spans="2:12" x14ac:dyDescent="0.3">
      <c r="B53" s="14"/>
      <c r="C53" t="s">
        <v>220</v>
      </c>
      <c r="D53">
        <v>4</v>
      </c>
      <c r="E53" t="s">
        <v>203</v>
      </c>
      <c r="F53" t="s">
        <v>221</v>
      </c>
      <c r="G53" t="s">
        <v>222</v>
      </c>
      <c r="H53" t="s">
        <v>223</v>
      </c>
      <c r="I53" s="1">
        <v>1</v>
      </c>
      <c r="J53" s="7">
        <v>46.666666666666664</v>
      </c>
      <c r="K53" s="7">
        <v>37.861635220125798</v>
      </c>
      <c r="L53" s="7">
        <f t="shared" si="0"/>
        <v>8.8050314465408661</v>
      </c>
    </row>
    <row r="54" spans="2:12" x14ac:dyDescent="0.3">
      <c r="B54" s="14"/>
      <c r="C54" t="s">
        <v>220</v>
      </c>
      <c r="D54">
        <v>4</v>
      </c>
      <c r="E54" t="s">
        <v>203</v>
      </c>
      <c r="F54" t="s">
        <v>221</v>
      </c>
      <c r="G54" t="s">
        <v>222</v>
      </c>
      <c r="H54" t="s">
        <v>223</v>
      </c>
      <c r="I54" s="1">
        <v>2</v>
      </c>
      <c r="J54" s="7">
        <v>52.333333333333336</v>
      </c>
      <c r="K54" s="7">
        <v>35.925925925925931</v>
      </c>
      <c r="L54" s="7">
        <f t="shared" si="0"/>
        <v>16.407407407407405</v>
      </c>
    </row>
    <row r="55" spans="2:12" x14ac:dyDescent="0.3">
      <c r="B55" s="14"/>
      <c r="C55" t="s">
        <v>220</v>
      </c>
      <c r="D55">
        <v>4</v>
      </c>
      <c r="E55" t="s">
        <v>203</v>
      </c>
      <c r="F55" t="s">
        <v>221</v>
      </c>
      <c r="G55" t="s">
        <v>222</v>
      </c>
      <c r="H55" t="s">
        <v>223</v>
      </c>
      <c r="I55" s="1">
        <v>3</v>
      </c>
      <c r="J55" s="7">
        <v>52.067901234567906</v>
      </c>
      <c r="K55" s="7">
        <v>27.3989898989899</v>
      </c>
      <c r="L55" s="7">
        <f t="shared" si="0"/>
        <v>24.668911335578006</v>
      </c>
    </row>
    <row r="56" spans="2:12" x14ac:dyDescent="0.3">
      <c r="B56" s="14"/>
      <c r="C56" t="s">
        <v>224</v>
      </c>
      <c r="D56">
        <v>4</v>
      </c>
      <c r="E56" t="s">
        <v>203</v>
      </c>
      <c r="F56" t="s">
        <v>225</v>
      </c>
      <c r="G56" t="s">
        <v>222</v>
      </c>
      <c r="H56" t="s">
        <v>226</v>
      </c>
      <c r="I56" s="1">
        <v>2</v>
      </c>
      <c r="J56" s="7">
        <v>56.03286384976527</v>
      </c>
      <c r="K56" s="7">
        <v>28.984375</v>
      </c>
      <c r="L56" s="7">
        <f t="shared" si="0"/>
        <v>27.04848884976527</v>
      </c>
    </row>
    <row r="57" spans="2:12" x14ac:dyDescent="0.3">
      <c r="B57" s="14"/>
      <c r="C57" t="s">
        <v>227</v>
      </c>
      <c r="D57">
        <v>4</v>
      </c>
      <c r="E57" t="s">
        <v>203</v>
      </c>
      <c r="F57" t="s">
        <v>225</v>
      </c>
      <c r="G57" t="s">
        <v>222</v>
      </c>
      <c r="H57" t="s">
        <v>228</v>
      </c>
      <c r="I57" s="1">
        <v>3</v>
      </c>
      <c r="J57" s="7">
        <v>50.423728813559329</v>
      </c>
      <c r="K57" s="7">
        <v>52.500000000000007</v>
      </c>
      <c r="L57" s="7">
        <f t="shared" si="0"/>
        <v>-2.0762711864406782</v>
      </c>
    </row>
    <row r="58" spans="2:12" x14ac:dyDescent="0.3">
      <c r="B58" s="14"/>
      <c r="C58" t="s">
        <v>232</v>
      </c>
      <c r="D58">
        <v>4</v>
      </c>
      <c r="E58" t="s">
        <v>233</v>
      </c>
      <c r="F58" t="s">
        <v>221</v>
      </c>
      <c r="G58" t="s">
        <v>222</v>
      </c>
      <c r="H58" t="s">
        <v>223</v>
      </c>
      <c r="I58" s="1">
        <v>1</v>
      </c>
      <c r="J58" s="7">
        <v>29.259259259259267</v>
      </c>
      <c r="K58" s="7">
        <v>23.15384615384615</v>
      </c>
      <c r="L58" s="7">
        <f t="shared" si="0"/>
        <v>6.1054131054131169</v>
      </c>
    </row>
    <row r="59" spans="2:12" x14ac:dyDescent="0.3">
      <c r="B59" s="14"/>
      <c r="C59" t="s">
        <v>232</v>
      </c>
      <c r="D59">
        <v>4</v>
      </c>
      <c r="E59" t="s">
        <v>233</v>
      </c>
      <c r="F59" t="s">
        <v>221</v>
      </c>
      <c r="G59" t="s">
        <v>222</v>
      </c>
      <c r="H59" t="s">
        <v>223</v>
      </c>
      <c r="I59" s="1">
        <v>2</v>
      </c>
      <c r="J59" s="7">
        <v>61.038647342995169</v>
      </c>
      <c r="K59" s="7">
        <v>39.772727272727273</v>
      </c>
      <c r="L59" s="7">
        <f t="shared" si="0"/>
        <v>21.265920070267896</v>
      </c>
    </row>
    <row r="60" spans="2:12" x14ac:dyDescent="0.3">
      <c r="B60" s="14"/>
      <c r="C60" t="s">
        <v>232</v>
      </c>
      <c r="D60">
        <v>4</v>
      </c>
      <c r="E60" t="s">
        <v>233</v>
      </c>
      <c r="F60" t="s">
        <v>221</v>
      </c>
      <c r="G60" t="s">
        <v>222</v>
      </c>
      <c r="H60" t="s">
        <v>223</v>
      </c>
      <c r="I60" s="1">
        <v>3</v>
      </c>
      <c r="J60" s="7">
        <v>81.006289308176122</v>
      </c>
      <c r="K60" s="7">
        <v>52.602339181286546</v>
      </c>
      <c r="L60" s="7">
        <f t="shared" si="0"/>
        <v>28.403950126889576</v>
      </c>
    </row>
    <row r="61" spans="2:12" x14ac:dyDescent="0.3">
      <c r="B61" s="14"/>
      <c r="C61" t="s">
        <v>234</v>
      </c>
      <c r="D61">
        <v>4</v>
      </c>
      <c r="E61" t="s">
        <v>233</v>
      </c>
      <c r="F61" t="s">
        <v>225</v>
      </c>
      <c r="G61" t="s">
        <v>222</v>
      </c>
      <c r="H61" t="s">
        <v>226</v>
      </c>
      <c r="I61" s="1">
        <v>2</v>
      </c>
      <c r="J61" s="7">
        <v>84.800995024875633</v>
      </c>
      <c r="K61" s="7">
        <v>32.44292237442923</v>
      </c>
      <c r="L61" s="7">
        <f t="shared" si="0"/>
        <v>52.358072650446402</v>
      </c>
    </row>
    <row r="62" spans="2:12" x14ac:dyDescent="0.3">
      <c r="B62" s="14"/>
      <c r="C62" t="s">
        <v>235</v>
      </c>
      <c r="D62">
        <v>4</v>
      </c>
      <c r="E62" t="s">
        <v>233</v>
      </c>
      <c r="F62" t="s">
        <v>225</v>
      </c>
      <c r="G62" t="s">
        <v>222</v>
      </c>
      <c r="H62" t="s">
        <v>228</v>
      </c>
      <c r="I62" s="1">
        <v>3</v>
      </c>
      <c r="J62" s="7">
        <v>62.46153846153846</v>
      </c>
      <c r="K62" s="7">
        <v>38.419540229885058</v>
      </c>
      <c r="L62" s="7">
        <f t="shared" si="0"/>
        <v>24.041998231653402</v>
      </c>
    </row>
    <row r="63" spans="2:12" x14ac:dyDescent="0.3">
      <c r="B63" s="14"/>
      <c r="C63" t="s">
        <v>236</v>
      </c>
      <c r="D63">
        <v>4</v>
      </c>
      <c r="E63" t="s">
        <v>233</v>
      </c>
      <c r="F63" t="s">
        <v>221</v>
      </c>
      <c r="G63" t="s">
        <v>237</v>
      </c>
      <c r="H63" t="s">
        <v>226</v>
      </c>
      <c r="I63" s="1">
        <v>2</v>
      </c>
      <c r="J63" s="7">
        <v>32.777777777777779</v>
      </c>
      <c r="K63" s="7">
        <v>29.427860696517413</v>
      </c>
      <c r="L63" s="7">
        <f t="shared" si="0"/>
        <v>3.3499170812603651</v>
      </c>
    </row>
    <row r="64" spans="2:12" x14ac:dyDescent="0.3">
      <c r="B64" s="14"/>
      <c r="C64" t="s">
        <v>238</v>
      </c>
      <c r="D64">
        <v>4</v>
      </c>
      <c r="E64" t="s">
        <v>233</v>
      </c>
      <c r="F64" t="s">
        <v>221</v>
      </c>
      <c r="G64" t="s">
        <v>237</v>
      </c>
      <c r="H64" t="s">
        <v>228</v>
      </c>
      <c r="I64" s="1">
        <v>3</v>
      </c>
      <c r="J64" s="7">
        <v>76.754385964912288</v>
      </c>
      <c r="K64" s="7">
        <v>48.964646464646471</v>
      </c>
      <c r="L64" s="7">
        <f t="shared" si="0"/>
        <v>27.789739500265817</v>
      </c>
    </row>
    <row r="65" spans="1:12" x14ac:dyDescent="0.3">
      <c r="B65" s="14"/>
      <c r="C65" t="s">
        <v>224</v>
      </c>
      <c r="D65">
        <v>5</v>
      </c>
      <c r="E65" t="s">
        <v>203</v>
      </c>
      <c r="F65" t="s">
        <v>225</v>
      </c>
      <c r="G65" t="s">
        <v>222</v>
      </c>
      <c r="H65" t="s">
        <v>226</v>
      </c>
      <c r="I65" s="1">
        <v>2</v>
      </c>
      <c r="J65" s="7">
        <v>62.648401826484026</v>
      </c>
      <c r="K65" s="7">
        <v>36.915422885572134</v>
      </c>
      <c r="L65" s="7">
        <f t="shared" si="0"/>
        <v>25.732978940911892</v>
      </c>
    </row>
    <row r="66" spans="1:12" x14ac:dyDescent="0.3">
      <c r="B66" s="14"/>
      <c r="C66" t="s">
        <v>227</v>
      </c>
      <c r="D66">
        <v>5</v>
      </c>
      <c r="E66" t="s">
        <v>203</v>
      </c>
      <c r="F66" t="s">
        <v>225</v>
      </c>
      <c r="G66" t="s">
        <v>222</v>
      </c>
      <c r="H66" t="s">
        <v>228</v>
      </c>
      <c r="I66" s="1">
        <v>3</v>
      </c>
      <c r="J66" s="7">
        <v>53.666666666666664</v>
      </c>
      <c r="K66" s="7">
        <v>34.166666666666664</v>
      </c>
      <c r="L66" s="7">
        <f t="shared" si="0"/>
        <v>19.5</v>
      </c>
    </row>
    <row r="67" spans="1:12" x14ac:dyDescent="0.3">
      <c r="B67" s="14"/>
      <c r="C67" t="s">
        <v>234</v>
      </c>
      <c r="D67">
        <v>5</v>
      </c>
      <c r="E67" t="s">
        <v>233</v>
      </c>
      <c r="F67" t="s">
        <v>225</v>
      </c>
      <c r="G67" t="s">
        <v>222</v>
      </c>
      <c r="H67" t="s">
        <v>226</v>
      </c>
      <c r="I67" s="1">
        <v>2</v>
      </c>
      <c r="J67" s="7">
        <v>79.491525423728817</v>
      </c>
      <c r="K67" s="7">
        <v>39.96913580246914</v>
      </c>
      <c r="L67" s="7">
        <f t="shared" si="0"/>
        <v>39.522389621259677</v>
      </c>
    </row>
    <row r="68" spans="1:12" x14ac:dyDescent="0.3">
      <c r="B68" s="14"/>
      <c r="C68" t="s">
        <v>235</v>
      </c>
      <c r="D68">
        <v>5</v>
      </c>
      <c r="E68" t="s">
        <v>233</v>
      </c>
      <c r="F68" t="s">
        <v>225</v>
      </c>
      <c r="G68" t="s">
        <v>222</v>
      </c>
      <c r="H68" t="s">
        <v>228</v>
      </c>
      <c r="I68" s="1">
        <v>3</v>
      </c>
      <c r="J68" s="7">
        <v>67.941176470588232</v>
      </c>
      <c r="K68" s="7">
        <v>44.791666666666679</v>
      </c>
      <c r="L68" s="7">
        <f t="shared" si="0"/>
        <v>23.149509803921553</v>
      </c>
    </row>
    <row r="69" spans="1:12" x14ac:dyDescent="0.3">
      <c r="A69" t="s">
        <v>218</v>
      </c>
      <c r="B69" s="14" t="s">
        <v>184</v>
      </c>
      <c r="C69" t="s">
        <v>220</v>
      </c>
      <c r="D69">
        <v>1</v>
      </c>
      <c r="E69" t="s">
        <v>203</v>
      </c>
      <c r="F69" t="s">
        <v>221</v>
      </c>
      <c r="G69" t="s">
        <v>222</v>
      </c>
      <c r="H69" t="s">
        <v>223</v>
      </c>
      <c r="I69" s="1">
        <v>1</v>
      </c>
      <c r="J69" s="7">
        <v>8.3508771929824572</v>
      </c>
      <c r="K69" s="7">
        <v>7.0211161387631984</v>
      </c>
      <c r="L69" s="7">
        <f>(J69-K69)</f>
        <v>1.3297610542192588</v>
      </c>
    </row>
    <row r="70" spans="1:12" x14ac:dyDescent="0.3">
      <c r="B70" s="14"/>
      <c r="C70" t="s">
        <v>220</v>
      </c>
      <c r="D70">
        <v>1</v>
      </c>
      <c r="E70" t="s">
        <v>203</v>
      </c>
      <c r="F70" t="s">
        <v>221</v>
      </c>
      <c r="G70" t="s">
        <v>222</v>
      </c>
      <c r="H70" t="s">
        <v>223</v>
      </c>
      <c r="I70" s="1">
        <v>2</v>
      </c>
      <c r="J70" s="7">
        <v>37.316384180790969</v>
      </c>
      <c r="K70" s="7">
        <v>21.910569105691057</v>
      </c>
      <c r="L70" s="7">
        <f t="shared" ref="L70:L255" si="1">(J70-K70)</f>
        <v>15.405815075099913</v>
      </c>
    </row>
    <row r="71" spans="1:12" x14ac:dyDescent="0.3">
      <c r="B71" s="14"/>
      <c r="C71" t="s">
        <v>220</v>
      </c>
      <c r="D71">
        <v>1</v>
      </c>
      <c r="E71" t="s">
        <v>203</v>
      </c>
      <c r="F71" t="s">
        <v>221</v>
      </c>
      <c r="G71" t="s">
        <v>222</v>
      </c>
      <c r="H71" t="s">
        <v>223</v>
      </c>
      <c r="I71" s="1">
        <v>3</v>
      </c>
      <c r="J71" s="7">
        <v>70.648148148148152</v>
      </c>
      <c r="K71" s="7">
        <v>51.578947368421048</v>
      </c>
      <c r="L71" s="7">
        <f t="shared" si="1"/>
        <v>19.069200779727105</v>
      </c>
    </row>
    <row r="72" spans="1:12" x14ac:dyDescent="0.3">
      <c r="B72" s="14"/>
      <c r="C72" t="s">
        <v>224</v>
      </c>
      <c r="D72">
        <v>1</v>
      </c>
      <c r="E72" t="s">
        <v>203</v>
      </c>
      <c r="F72" t="s">
        <v>225</v>
      </c>
      <c r="G72" t="s">
        <v>222</v>
      </c>
      <c r="H72" t="s">
        <v>226</v>
      </c>
      <c r="I72" s="1">
        <v>2</v>
      </c>
      <c r="J72" s="7">
        <v>66.212121212121218</v>
      </c>
      <c r="K72" s="7">
        <v>7.5889967637540465</v>
      </c>
      <c r="L72" s="7">
        <f t="shared" si="1"/>
        <v>58.623124448367172</v>
      </c>
    </row>
    <row r="73" spans="1:12" x14ac:dyDescent="0.3">
      <c r="B73" s="14"/>
      <c r="C73" t="s">
        <v>227</v>
      </c>
      <c r="D73">
        <v>1</v>
      </c>
      <c r="E73" t="s">
        <v>203</v>
      </c>
      <c r="F73" t="s">
        <v>225</v>
      </c>
      <c r="G73" t="s">
        <v>222</v>
      </c>
      <c r="H73" t="s">
        <v>228</v>
      </c>
      <c r="I73" s="1">
        <v>3</v>
      </c>
      <c r="J73" s="7">
        <v>51.666666666666664</v>
      </c>
      <c r="K73" s="7">
        <v>49.080459770114942</v>
      </c>
      <c r="L73" s="7">
        <f t="shared" si="1"/>
        <v>2.5862068965517224</v>
      </c>
    </row>
    <row r="74" spans="1:12" x14ac:dyDescent="0.3">
      <c r="B74" s="14"/>
      <c r="C74" t="s">
        <v>229</v>
      </c>
      <c r="D74">
        <v>1</v>
      </c>
      <c r="E74" t="s">
        <v>203</v>
      </c>
      <c r="F74" t="s">
        <v>221</v>
      </c>
      <c r="G74" t="s">
        <v>230</v>
      </c>
      <c r="H74" t="s">
        <v>226</v>
      </c>
      <c r="I74" s="1">
        <v>2</v>
      </c>
      <c r="J74" s="7">
        <v>15.534591194968558</v>
      </c>
      <c r="K74" s="7">
        <v>11.981132075471699</v>
      </c>
      <c r="L74" s="7">
        <f t="shared" si="1"/>
        <v>3.5534591194968588</v>
      </c>
    </row>
    <row r="75" spans="1:12" x14ac:dyDescent="0.3">
      <c r="B75" s="14"/>
      <c r="C75" t="s">
        <v>231</v>
      </c>
      <c r="D75">
        <v>1</v>
      </c>
      <c r="E75" t="s">
        <v>203</v>
      </c>
      <c r="F75" t="s">
        <v>221</v>
      </c>
      <c r="G75" t="s">
        <v>230</v>
      </c>
      <c r="H75" t="s">
        <v>228</v>
      </c>
      <c r="I75" s="1">
        <v>3</v>
      </c>
      <c r="J75" s="7">
        <v>57.803030303030305</v>
      </c>
      <c r="K75" s="7">
        <v>44.836601307189547</v>
      </c>
      <c r="L75" s="7">
        <f t="shared" si="1"/>
        <v>12.966428995840758</v>
      </c>
    </row>
    <row r="76" spans="1:12" x14ac:dyDescent="0.3">
      <c r="B76" s="14"/>
      <c r="C76" t="s">
        <v>232</v>
      </c>
      <c r="D76">
        <v>1</v>
      </c>
      <c r="E76" t="s">
        <v>233</v>
      </c>
      <c r="F76" t="s">
        <v>221</v>
      </c>
      <c r="G76" t="s">
        <v>222</v>
      </c>
      <c r="H76" t="s">
        <v>223</v>
      </c>
      <c r="I76" s="1">
        <v>1</v>
      </c>
      <c r="J76" s="7">
        <v>9.8526422764227632</v>
      </c>
      <c r="K76" s="7">
        <v>6.3123993558776172</v>
      </c>
      <c r="L76" s="7">
        <f t="shared" si="1"/>
        <v>3.540242920545146</v>
      </c>
    </row>
    <row r="77" spans="1:12" x14ac:dyDescent="0.3">
      <c r="B77" s="14"/>
      <c r="C77" t="s">
        <v>232</v>
      </c>
      <c r="D77">
        <v>1</v>
      </c>
      <c r="E77" t="s">
        <v>233</v>
      </c>
      <c r="F77" t="s">
        <v>221</v>
      </c>
      <c r="G77" t="s">
        <v>222</v>
      </c>
      <c r="H77" t="s">
        <v>223</v>
      </c>
      <c r="I77" s="1">
        <v>2</v>
      </c>
      <c r="J77" s="7">
        <v>24.408752327746743</v>
      </c>
      <c r="K77" s="7">
        <v>11.059730250481699</v>
      </c>
      <c r="L77" s="7">
        <f t="shared" si="1"/>
        <v>13.349022077265044</v>
      </c>
    </row>
    <row r="78" spans="1:12" x14ac:dyDescent="0.3">
      <c r="B78" s="14"/>
      <c r="C78" t="s">
        <v>232</v>
      </c>
      <c r="D78">
        <v>1</v>
      </c>
      <c r="E78" t="s">
        <v>233</v>
      </c>
      <c r="F78" t="s">
        <v>221</v>
      </c>
      <c r="G78" t="s">
        <v>222</v>
      </c>
      <c r="H78" t="s">
        <v>223</v>
      </c>
      <c r="I78" s="1">
        <v>3</v>
      </c>
      <c r="J78" s="7">
        <v>66.242937853107364</v>
      </c>
      <c r="K78" s="7">
        <v>27.151515151515156</v>
      </c>
      <c r="L78" s="7">
        <f t="shared" si="1"/>
        <v>39.091422701592208</v>
      </c>
    </row>
    <row r="79" spans="1:12" x14ac:dyDescent="0.3">
      <c r="B79" s="14"/>
      <c r="C79" t="s">
        <v>234</v>
      </c>
      <c r="D79">
        <v>1</v>
      </c>
      <c r="E79" t="s">
        <v>233</v>
      </c>
      <c r="F79" t="s">
        <v>225</v>
      </c>
      <c r="G79" t="s">
        <v>222</v>
      </c>
      <c r="H79" t="s">
        <v>226</v>
      </c>
      <c r="I79" s="1">
        <v>2</v>
      </c>
      <c r="J79" s="7">
        <v>20.299277605779157</v>
      </c>
      <c r="K79" s="7">
        <v>5.5868544600938987</v>
      </c>
      <c r="L79" s="7">
        <f t="shared" si="1"/>
        <v>14.712423145685257</v>
      </c>
    </row>
    <row r="80" spans="1:12" x14ac:dyDescent="0.3">
      <c r="B80" s="14"/>
      <c r="C80" t="s">
        <v>235</v>
      </c>
      <c r="D80">
        <v>1</v>
      </c>
      <c r="E80" t="s">
        <v>233</v>
      </c>
      <c r="F80" t="s">
        <v>225</v>
      </c>
      <c r="G80" t="s">
        <v>222</v>
      </c>
      <c r="H80" t="s">
        <v>228</v>
      </c>
      <c r="I80" s="1">
        <v>3</v>
      </c>
      <c r="J80" s="7">
        <v>49.074074074074076</v>
      </c>
      <c r="K80" s="7">
        <v>21.972222222222218</v>
      </c>
      <c r="L80" s="7">
        <f t="shared" si="1"/>
        <v>27.101851851851858</v>
      </c>
    </row>
    <row r="81" spans="2:12" x14ac:dyDescent="0.3">
      <c r="B81" s="14"/>
      <c r="C81" t="s">
        <v>236</v>
      </c>
      <c r="D81">
        <v>1</v>
      </c>
      <c r="E81" t="s">
        <v>233</v>
      </c>
      <c r="F81" t="s">
        <v>221</v>
      </c>
      <c r="G81" t="s">
        <v>237</v>
      </c>
      <c r="H81" t="s">
        <v>226</v>
      </c>
      <c r="I81" s="1">
        <v>2</v>
      </c>
      <c r="J81" s="7">
        <v>15.555555555555557</v>
      </c>
      <c r="K81" s="7">
        <v>20.931372549019613</v>
      </c>
      <c r="L81" s="7">
        <f t="shared" si="1"/>
        <v>-5.3758169934640563</v>
      </c>
    </row>
    <row r="82" spans="2:12" x14ac:dyDescent="0.3">
      <c r="B82" s="14"/>
      <c r="C82" t="s">
        <v>238</v>
      </c>
      <c r="D82">
        <v>1</v>
      </c>
      <c r="E82" t="s">
        <v>233</v>
      </c>
      <c r="F82" t="s">
        <v>221</v>
      </c>
      <c r="G82" t="s">
        <v>237</v>
      </c>
      <c r="H82" t="s">
        <v>228</v>
      </c>
      <c r="I82" s="1">
        <v>3</v>
      </c>
      <c r="J82" s="7">
        <v>75.13333333333334</v>
      </c>
      <c r="K82" s="7">
        <v>35.432098765432102</v>
      </c>
      <c r="L82" s="7">
        <f t="shared" si="1"/>
        <v>39.701234567901238</v>
      </c>
    </row>
    <row r="83" spans="2:12" x14ac:dyDescent="0.3">
      <c r="B83" s="14"/>
      <c r="C83" t="s">
        <v>224</v>
      </c>
      <c r="D83">
        <v>2</v>
      </c>
      <c r="E83" t="s">
        <v>203</v>
      </c>
      <c r="F83" t="s">
        <v>225</v>
      </c>
      <c r="G83" t="s">
        <v>222</v>
      </c>
      <c r="H83" t="s">
        <v>226</v>
      </c>
      <c r="I83" s="1">
        <v>2</v>
      </c>
      <c r="J83" s="7">
        <v>81.666666666666671</v>
      </c>
      <c r="K83" s="7">
        <v>26.133333333333336</v>
      </c>
      <c r="L83" s="7">
        <f t="shared" si="1"/>
        <v>55.533333333333331</v>
      </c>
    </row>
    <row r="84" spans="2:12" x14ac:dyDescent="0.3">
      <c r="B84" s="14"/>
      <c r="C84" t="s">
        <v>227</v>
      </c>
      <c r="D84">
        <v>2</v>
      </c>
      <c r="E84" t="s">
        <v>203</v>
      </c>
      <c r="F84" t="s">
        <v>225</v>
      </c>
      <c r="G84" t="s">
        <v>222</v>
      </c>
      <c r="H84" t="s">
        <v>228</v>
      </c>
      <c r="I84" s="1">
        <v>3</v>
      </c>
      <c r="J84" s="7">
        <v>81.063218390804607</v>
      </c>
      <c r="K84" s="7">
        <v>57.347417840375591</v>
      </c>
      <c r="L84" s="7">
        <f t="shared" si="1"/>
        <v>23.715800550429016</v>
      </c>
    </row>
    <row r="85" spans="2:12" x14ac:dyDescent="0.3">
      <c r="B85" s="14"/>
      <c r="C85" t="s">
        <v>229</v>
      </c>
      <c r="D85">
        <v>2</v>
      </c>
      <c r="E85" t="s">
        <v>203</v>
      </c>
      <c r="F85" t="s">
        <v>221</v>
      </c>
      <c r="G85" t="s">
        <v>230</v>
      </c>
      <c r="H85" t="s">
        <v>226</v>
      </c>
      <c r="I85" s="1">
        <v>2</v>
      </c>
      <c r="J85" s="7">
        <v>50.109289617486347</v>
      </c>
      <c r="K85" s="7">
        <v>24.378109452736322</v>
      </c>
      <c r="L85" s="7">
        <f t="shared" si="1"/>
        <v>25.731180164750025</v>
      </c>
    </row>
    <row r="86" spans="2:12" x14ac:dyDescent="0.3">
      <c r="B86" s="14"/>
      <c r="C86" t="s">
        <v>231</v>
      </c>
      <c r="D86">
        <v>2</v>
      </c>
      <c r="E86" t="s">
        <v>203</v>
      </c>
      <c r="F86" t="s">
        <v>221</v>
      </c>
      <c r="G86" t="s">
        <v>230</v>
      </c>
      <c r="H86" t="s">
        <v>228</v>
      </c>
      <c r="I86" s="1">
        <v>3</v>
      </c>
      <c r="J86" s="7">
        <v>63.848484848484851</v>
      </c>
      <c r="K86" s="7">
        <v>39.745762711864415</v>
      </c>
      <c r="L86" s="7">
        <f t="shared" si="1"/>
        <v>24.102722136620436</v>
      </c>
    </row>
    <row r="87" spans="2:12" x14ac:dyDescent="0.3">
      <c r="B87" s="14"/>
      <c r="C87" t="s">
        <v>234</v>
      </c>
      <c r="D87">
        <v>2</v>
      </c>
      <c r="E87" t="s">
        <v>233</v>
      </c>
      <c r="F87" t="s">
        <v>225</v>
      </c>
      <c r="G87" t="s">
        <v>222</v>
      </c>
      <c r="H87" t="s">
        <v>226</v>
      </c>
      <c r="I87" s="1">
        <v>2</v>
      </c>
      <c r="J87" s="7">
        <v>59.230769230769248</v>
      </c>
      <c r="K87" s="7">
        <v>25.849673202614383</v>
      </c>
      <c r="L87" s="7">
        <f t="shared" si="1"/>
        <v>33.381096028154865</v>
      </c>
    </row>
    <row r="88" spans="2:12" x14ac:dyDescent="0.3">
      <c r="B88" s="14"/>
      <c r="C88" t="s">
        <v>235</v>
      </c>
      <c r="D88">
        <v>2</v>
      </c>
      <c r="E88" t="s">
        <v>233</v>
      </c>
      <c r="F88" t="s">
        <v>225</v>
      </c>
      <c r="G88" t="s">
        <v>222</v>
      </c>
      <c r="H88" t="s">
        <v>228</v>
      </c>
      <c r="I88" s="1">
        <v>3</v>
      </c>
      <c r="J88" s="7">
        <v>66.250000000000014</v>
      </c>
      <c r="K88" s="7">
        <v>37.46794871794873</v>
      </c>
      <c r="L88" s="7">
        <f t="shared" si="1"/>
        <v>28.782051282051285</v>
      </c>
    </row>
    <row r="89" spans="2:12" x14ac:dyDescent="0.3">
      <c r="B89" s="14"/>
      <c r="C89" t="s">
        <v>236</v>
      </c>
      <c r="D89">
        <v>2</v>
      </c>
      <c r="E89" t="s">
        <v>233</v>
      </c>
      <c r="F89" t="s">
        <v>221</v>
      </c>
      <c r="G89" t="s">
        <v>237</v>
      </c>
      <c r="H89" t="s">
        <v>226</v>
      </c>
      <c r="I89" s="1">
        <v>2</v>
      </c>
      <c r="J89" s="7">
        <v>59.934640522875831</v>
      </c>
      <c r="K89" s="7">
        <v>48.787878787878789</v>
      </c>
      <c r="L89" s="7">
        <f t="shared" si="1"/>
        <v>11.146761734997042</v>
      </c>
    </row>
    <row r="90" spans="2:12" x14ac:dyDescent="0.3">
      <c r="B90" s="14"/>
      <c r="C90" t="s">
        <v>238</v>
      </c>
      <c r="D90">
        <v>2</v>
      </c>
      <c r="E90" t="s">
        <v>233</v>
      </c>
      <c r="F90" t="s">
        <v>221</v>
      </c>
      <c r="G90" t="s">
        <v>237</v>
      </c>
      <c r="H90" t="s">
        <v>228</v>
      </c>
      <c r="I90" s="1">
        <v>3</v>
      </c>
      <c r="J90" s="7">
        <v>87.051282051282058</v>
      </c>
      <c r="K90" s="7">
        <v>33.661202185792355</v>
      </c>
      <c r="L90" s="7">
        <f t="shared" si="1"/>
        <v>53.390079865489703</v>
      </c>
    </row>
    <row r="91" spans="2:12" x14ac:dyDescent="0.3">
      <c r="B91" s="14"/>
      <c r="C91" t="s">
        <v>224</v>
      </c>
      <c r="D91">
        <v>3</v>
      </c>
      <c r="E91" t="s">
        <v>203</v>
      </c>
      <c r="F91" t="s">
        <v>225</v>
      </c>
      <c r="G91" t="s">
        <v>222</v>
      </c>
      <c r="H91" t="s">
        <v>226</v>
      </c>
      <c r="I91" s="1">
        <v>2</v>
      </c>
      <c r="J91" s="15">
        <v>70.940860215053775</v>
      </c>
      <c r="K91" s="15">
        <v>27.066666666666666</v>
      </c>
      <c r="L91" s="7">
        <f t="shared" si="1"/>
        <v>43.874193548387112</v>
      </c>
    </row>
    <row r="92" spans="2:12" x14ac:dyDescent="0.3">
      <c r="B92" s="14"/>
      <c r="C92" t="s">
        <v>227</v>
      </c>
      <c r="D92">
        <v>3</v>
      </c>
      <c r="E92" t="s">
        <v>203</v>
      </c>
      <c r="F92" t="s">
        <v>225</v>
      </c>
      <c r="G92" t="s">
        <v>222</v>
      </c>
      <c r="H92" t="s">
        <v>228</v>
      </c>
      <c r="I92" s="1">
        <v>3</v>
      </c>
      <c r="J92" s="15">
        <v>85.833333333333329</v>
      </c>
      <c r="K92" s="15">
        <v>56.925287356321839</v>
      </c>
      <c r="L92" s="7">
        <f t="shared" si="1"/>
        <v>28.90804597701149</v>
      </c>
    </row>
    <row r="93" spans="2:12" x14ac:dyDescent="0.3">
      <c r="B93" s="14"/>
      <c r="C93" t="s">
        <v>229</v>
      </c>
      <c r="D93">
        <v>3</v>
      </c>
      <c r="E93" t="s">
        <v>203</v>
      </c>
      <c r="F93" t="s">
        <v>221</v>
      </c>
      <c r="G93" t="s">
        <v>230</v>
      </c>
      <c r="H93" t="s">
        <v>226</v>
      </c>
      <c r="I93" s="1">
        <v>2</v>
      </c>
      <c r="J93" s="15">
        <v>91.250000000000043</v>
      </c>
      <c r="K93" s="15">
        <v>37.861635220125798</v>
      </c>
      <c r="L93" s="7">
        <f t="shared" si="1"/>
        <v>53.388364779874244</v>
      </c>
    </row>
    <row r="94" spans="2:12" x14ac:dyDescent="0.3">
      <c r="B94" s="14"/>
      <c r="C94" t="s">
        <v>231</v>
      </c>
      <c r="D94">
        <v>3</v>
      </c>
      <c r="E94" t="s">
        <v>203</v>
      </c>
      <c r="F94" t="s">
        <v>221</v>
      </c>
      <c r="G94" t="s">
        <v>230</v>
      </c>
      <c r="H94" t="s">
        <v>228</v>
      </c>
      <c r="I94" s="1">
        <v>3</v>
      </c>
      <c r="J94" s="15">
        <v>62.416666666666664</v>
      </c>
      <c r="K94" s="15">
        <v>35.777777777777779</v>
      </c>
      <c r="L94" s="7">
        <f t="shared" si="1"/>
        <v>26.638888888888886</v>
      </c>
    </row>
    <row r="95" spans="2:12" x14ac:dyDescent="0.3">
      <c r="B95" s="14"/>
      <c r="C95" t="s">
        <v>234</v>
      </c>
      <c r="D95">
        <v>3</v>
      </c>
      <c r="E95" t="s">
        <v>233</v>
      </c>
      <c r="F95" t="s">
        <v>225</v>
      </c>
      <c r="G95" t="s">
        <v>222</v>
      </c>
      <c r="H95" t="s">
        <v>226</v>
      </c>
      <c r="I95" s="1">
        <v>2</v>
      </c>
      <c r="J95" s="15">
        <v>53.631840796019901</v>
      </c>
      <c r="K95" s="15">
        <v>22.866666666666664</v>
      </c>
      <c r="L95" s="7">
        <f t="shared" si="1"/>
        <v>30.765174129353237</v>
      </c>
    </row>
    <row r="96" spans="2:12" x14ac:dyDescent="0.3">
      <c r="B96" s="14"/>
      <c r="C96" t="s">
        <v>235</v>
      </c>
      <c r="D96">
        <v>3</v>
      </c>
      <c r="E96" t="s">
        <v>233</v>
      </c>
      <c r="F96" t="s">
        <v>225</v>
      </c>
      <c r="G96" t="s">
        <v>222</v>
      </c>
      <c r="H96" t="s">
        <v>228</v>
      </c>
      <c r="I96" s="1">
        <v>3</v>
      </c>
      <c r="J96" s="15">
        <v>95.576923076923094</v>
      </c>
      <c r="K96" s="15">
        <v>40.833333333333336</v>
      </c>
      <c r="L96" s="7">
        <f t="shared" si="1"/>
        <v>54.743589743589759</v>
      </c>
    </row>
    <row r="97" spans="2:12" x14ac:dyDescent="0.3">
      <c r="B97" s="14"/>
      <c r="C97" t="s">
        <v>236</v>
      </c>
      <c r="D97">
        <v>3</v>
      </c>
      <c r="E97" t="s">
        <v>233</v>
      </c>
      <c r="F97" t="s">
        <v>221</v>
      </c>
      <c r="G97" t="s">
        <v>237</v>
      </c>
      <c r="H97" t="s">
        <v>226</v>
      </c>
      <c r="I97" s="1">
        <v>2</v>
      </c>
      <c r="J97" s="15">
        <v>31.410256410256409</v>
      </c>
      <c r="K97" s="15">
        <v>38.305555555555557</v>
      </c>
      <c r="L97" s="7">
        <f t="shared" si="1"/>
        <v>-6.8952991452991483</v>
      </c>
    </row>
    <row r="98" spans="2:12" x14ac:dyDescent="0.3">
      <c r="B98" s="14"/>
      <c r="C98" t="s">
        <v>238</v>
      </c>
      <c r="D98">
        <v>3</v>
      </c>
      <c r="E98" t="s">
        <v>233</v>
      </c>
      <c r="F98" t="s">
        <v>221</v>
      </c>
      <c r="G98" t="s">
        <v>237</v>
      </c>
      <c r="H98" t="s">
        <v>228</v>
      </c>
      <c r="I98" s="1">
        <v>3</v>
      </c>
      <c r="J98" s="15">
        <v>87.602339181286553</v>
      </c>
      <c r="K98" s="15">
        <v>45.416666666666679</v>
      </c>
      <c r="L98" s="7">
        <f t="shared" si="1"/>
        <v>42.185672514619874</v>
      </c>
    </row>
    <row r="99" spans="2:12" x14ac:dyDescent="0.3">
      <c r="B99" s="14"/>
      <c r="C99" t="s">
        <v>224</v>
      </c>
      <c r="D99">
        <v>4</v>
      </c>
      <c r="E99" t="s">
        <v>203</v>
      </c>
      <c r="F99" t="s">
        <v>225</v>
      </c>
      <c r="G99" t="s">
        <v>222</v>
      </c>
      <c r="H99" t="s">
        <v>226</v>
      </c>
      <c r="I99" s="1">
        <v>2</v>
      </c>
      <c r="J99" s="15">
        <v>83.548387096774206</v>
      </c>
      <c r="K99" s="15">
        <v>30.218579234972683</v>
      </c>
      <c r="L99" s="7">
        <f t="shared" si="1"/>
        <v>53.329807861801527</v>
      </c>
    </row>
    <row r="100" spans="2:12" x14ac:dyDescent="0.3">
      <c r="B100" s="14"/>
      <c r="C100" t="s">
        <v>227</v>
      </c>
      <c r="D100">
        <v>4</v>
      </c>
      <c r="E100" t="s">
        <v>203</v>
      </c>
      <c r="F100" t="s">
        <v>225</v>
      </c>
      <c r="G100" t="s">
        <v>222</v>
      </c>
      <c r="H100" t="s">
        <v>228</v>
      </c>
      <c r="I100" s="1">
        <v>3</v>
      </c>
      <c r="J100" s="15">
        <v>65.566666666666663</v>
      </c>
      <c r="K100" s="15">
        <v>52.283950617283956</v>
      </c>
      <c r="L100" s="7">
        <f t="shared" si="1"/>
        <v>13.282716049382707</v>
      </c>
    </row>
    <row r="101" spans="2:12" x14ac:dyDescent="0.3">
      <c r="B101" s="14"/>
      <c r="C101" t="s">
        <v>229</v>
      </c>
      <c r="D101">
        <v>4</v>
      </c>
      <c r="E101" t="s">
        <v>203</v>
      </c>
      <c r="F101" t="s">
        <v>221</v>
      </c>
      <c r="G101" t="s">
        <v>230</v>
      </c>
      <c r="H101" t="s">
        <v>226</v>
      </c>
      <c r="I101" s="1">
        <v>2</v>
      </c>
      <c r="J101" s="15">
        <v>61.078431372549026</v>
      </c>
      <c r="K101" s="15">
        <v>23.510101010101014</v>
      </c>
      <c r="L101" s="7">
        <f t="shared" si="1"/>
        <v>37.568330362448009</v>
      </c>
    </row>
    <row r="102" spans="2:12" x14ac:dyDescent="0.3">
      <c r="B102" s="14"/>
      <c r="C102" t="s">
        <v>231</v>
      </c>
      <c r="D102">
        <v>4</v>
      </c>
      <c r="E102" t="s">
        <v>203</v>
      </c>
      <c r="F102" t="s">
        <v>221</v>
      </c>
      <c r="G102" t="s">
        <v>230</v>
      </c>
      <c r="H102" t="s">
        <v>228</v>
      </c>
      <c r="I102" s="1">
        <v>3</v>
      </c>
      <c r="J102" s="15">
        <v>60.352564102564116</v>
      </c>
      <c r="K102" s="15">
        <v>42.54901960784315</v>
      </c>
      <c r="L102" s="7">
        <f t="shared" si="1"/>
        <v>17.803544494720967</v>
      </c>
    </row>
    <row r="103" spans="2:12" x14ac:dyDescent="0.3">
      <c r="B103" s="14"/>
      <c r="C103" t="s">
        <v>234</v>
      </c>
      <c r="D103">
        <v>4</v>
      </c>
      <c r="E103" t="s">
        <v>233</v>
      </c>
      <c r="F103" t="s">
        <v>225</v>
      </c>
      <c r="G103" t="s">
        <v>222</v>
      </c>
      <c r="H103" t="s">
        <v>226</v>
      </c>
      <c r="I103" s="1">
        <v>2</v>
      </c>
      <c r="J103" s="15">
        <v>43.333333333333336</v>
      </c>
      <c r="K103" s="15">
        <v>15.677083333333336</v>
      </c>
      <c r="L103" s="7">
        <f t="shared" si="1"/>
        <v>27.65625</v>
      </c>
    </row>
    <row r="104" spans="2:12" x14ac:dyDescent="0.3">
      <c r="B104" s="14"/>
      <c r="C104" t="s">
        <v>235</v>
      </c>
      <c r="D104">
        <v>4</v>
      </c>
      <c r="E104" t="s">
        <v>233</v>
      </c>
      <c r="F104" t="s">
        <v>225</v>
      </c>
      <c r="G104" t="s">
        <v>222</v>
      </c>
      <c r="H104" t="s">
        <v>228</v>
      </c>
      <c r="I104" s="1">
        <v>3</v>
      </c>
      <c r="J104" s="15">
        <v>44.198717948717956</v>
      </c>
      <c r="K104" s="15">
        <v>20.120772946859901</v>
      </c>
      <c r="L104" s="7">
        <f t="shared" si="1"/>
        <v>24.077945001858055</v>
      </c>
    </row>
    <row r="105" spans="2:12" x14ac:dyDescent="0.3">
      <c r="B105" s="14"/>
      <c r="C105" t="s">
        <v>236</v>
      </c>
      <c r="D105">
        <v>4</v>
      </c>
      <c r="E105" t="s">
        <v>233</v>
      </c>
      <c r="F105" t="s">
        <v>221</v>
      </c>
      <c r="G105" t="s">
        <v>237</v>
      </c>
      <c r="H105" t="s">
        <v>226</v>
      </c>
      <c r="I105" s="1">
        <v>2</v>
      </c>
      <c r="J105" s="15">
        <v>53.030303030303024</v>
      </c>
      <c r="K105" s="15">
        <v>36.615384615384613</v>
      </c>
      <c r="L105" s="7">
        <f t="shared" si="1"/>
        <v>16.414918414918411</v>
      </c>
    </row>
    <row r="106" spans="2:12" x14ac:dyDescent="0.3">
      <c r="B106" s="14"/>
      <c r="C106" t="s">
        <v>238</v>
      </c>
      <c r="D106">
        <v>4</v>
      </c>
      <c r="E106" t="s">
        <v>233</v>
      </c>
      <c r="F106" t="s">
        <v>221</v>
      </c>
      <c r="G106" t="s">
        <v>237</v>
      </c>
      <c r="H106" t="s">
        <v>228</v>
      </c>
      <c r="I106" s="1">
        <v>3</v>
      </c>
      <c r="J106" s="15">
        <v>84.059829059829056</v>
      </c>
      <c r="K106" s="15">
        <v>29.166666666666668</v>
      </c>
      <c r="L106" s="7">
        <f t="shared" si="1"/>
        <v>54.893162393162385</v>
      </c>
    </row>
    <row r="107" spans="2:12" x14ac:dyDescent="0.3">
      <c r="B107" s="14"/>
      <c r="C107" t="s">
        <v>224</v>
      </c>
      <c r="D107">
        <v>5</v>
      </c>
      <c r="E107" t="s">
        <v>203</v>
      </c>
      <c r="F107" t="s">
        <v>225</v>
      </c>
      <c r="G107" t="s">
        <v>222</v>
      </c>
      <c r="H107" t="s">
        <v>226</v>
      </c>
      <c r="I107" s="1">
        <v>2</v>
      </c>
      <c r="J107" s="15">
        <v>59.029850746268657</v>
      </c>
      <c r="K107" s="15">
        <v>24.444444444444443</v>
      </c>
      <c r="L107" s="7">
        <f t="shared" si="1"/>
        <v>34.585406301824214</v>
      </c>
    </row>
    <row r="108" spans="2:12" x14ac:dyDescent="0.3">
      <c r="B108" s="14"/>
      <c r="C108" t="s">
        <v>227</v>
      </c>
      <c r="D108">
        <v>5</v>
      </c>
      <c r="E108" t="s">
        <v>203</v>
      </c>
      <c r="F108" t="s">
        <v>225</v>
      </c>
      <c r="G108" t="s">
        <v>222</v>
      </c>
      <c r="H108" t="s">
        <v>228</v>
      </c>
      <c r="I108" s="1">
        <v>3</v>
      </c>
      <c r="J108" s="15">
        <v>69.775641025641036</v>
      </c>
      <c r="K108" s="15">
        <v>56.120689655172413</v>
      </c>
      <c r="L108" s="7">
        <f t="shared" si="1"/>
        <v>13.654951370468623</v>
      </c>
    </row>
    <row r="109" spans="2:12" x14ac:dyDescent="0.3">
      <c r="B109" s="14"/>
      <c r="C109" t="s">
        <v>229</v>
      </c>
      <c r="D109">
        <v>5</v>
      </c>
      <c r="E109" t="s">
        <v>203</v>
      </c>
      <c r="F109" t="s">
        <v>221</v>
      </c>
      <c r="G109" t="s">
        <v>230</v>
      </c>
      <c r="H109" t="s">
        <v>226</v>
      </c>
      <c r="I109" s="1">
        <v>2</v>
      </c>
      <c r="J109" s="15">
        <v>27.459349593495933</v>
      </c>
      <c r="K109" s="15">
        <v>20.416666666666671</v>
      </c>
      <c r="L109" s="7">
        <f t="shared" si="1"/>
        <v>7.0426829268292614</v>
      </c>
    </row>
    <row r="110" spans="2:12" x14ac:dyDescent="0.3">
      <c r="B110" s="14"/>
      <c r="C110" t="s">
        <v>231</v>
      </c>
      <c r="D110">
        <v>5</v>
      </c>
      <c r="E110" t="s">
        <v>203</v>
      </c>
      <c r="F110" t="s">
        <v>221</v>
      </c>
      <c r="G110" t="s">
        <v>230</v>
      </c>
      <c r="H110" t="s">
        <v>228</v>
      </c>
      <c r="I110" s="1">
        <v>3</v>
      </c>
      <c r="J110" s="15">
        <v>57.68518518518519</v>
      </c>
      <c r="K110" s="15">
        <v>26.532258064516128</v>
      </c>
      <c r="L110" s="7">
        <f t="shared" si="1"/>
        <v>31.152927120669062</v>
      </c>
    </row>
    <row r="111" spans="2:12" x14ac:dyDescent="0.3">
      <c r="B111" s="14"/>
      <c r="C111" t="s">
        <v>234</v>
      </c>
      <c r="D111">
        <v>5</v>
      </c>
      <c r="E111" t="s">
        <v>233</v>
      </c>
      <c r="F111" t="s">
        <v>225</v>
      </c>
      <c r="G111" t="s">
        <v>222</v>
      </c>
      <c r="H111" t="s">
        <v>226</v>
      </c>
      <c r="I111" s="1">
        <v>2</v>
      </c>
      <c r="J111" s="15">
        <v>42.358974358974358</v>
      </c>
      <c r="K111" s="15">
        <v>15.859375000000002</v>
      </c>
      <c r="L111" s="7">
        <f t="shared" si="1"/>
        <v>26.499599358974358</v>
      </c>
    </row>
    <row r="112" spans="2:12" x14ac:dyDescent="0.3">
      <c r="B112" s="14"/>
      <c r="C112" t="s">
        <v>235</v>
      </c>
      <c r="D112">
        <v>5</v>
      </c>
      <c r="E112" t="s">
        <v>233</v>
      </c>
      <c r="F112" t="s">
        <v>225</v>
      </c>
      <c r="G112" t="s">
        <v>222</v>
      </c>
      <c r="H112" t="s">
        <v>228</v>
      </c>
      <c r="I112" s="1">
        <v>3</v>
      </c>
      <c r="J112" s="15">
        <v>47.303030303030312</v>
      </c>
      <c r="K112" s="15">
        <v>21.522988505747133</v>
      </c>
      <c r="L112" s="7">
        <f t="shared" si="1"/>
        <v>25.780041797283179</v>
      </c>
    </row>
    <row r="113" spans="1:12" x14ac:dyDescent="0.3">
      <c r="B113" s="14"/>
      <c r="C113" t="s">
        <v>236</v>
      </c>
      <c r="D113">
        <v>5</v>
      </c>
      <c r="E113" t="s">
        <v>233</v>
      </c>
      <c r="F113" t="s">
        <v>221</v>
      </c>
      <c r="G113" t="s">
        <v>237</v>
      </c>
      <c r="H113" t="s">
        <v>226</v>
      </c>
      <c r="I113" s="1">
        <v>2</v>
      </c>
      <c r="J113" s="15">
        <v>59.197530864197539</v>
      </c>
      <c r="K113" s="15">
        <v>31.858974358974365</v>
      </c>
      <c r="L113" s="7">
        <f t="shared" si="1"/>
        <v>27.338556505223174</v>
      </c>
    </row>
    <row r="114" spans="1:12" x14ac:dyDescent="0.3">
      <c r="B114" s="14"/>
      <c r="C114" t="s">
        <v>238</v>
      </c>
      <c r="D114">
        <v>5</v>
      </c>
      <c r="E114" t="s">
        <v>233</v>
      </c>
      <c r="F114" t="s">
        <v>221</v>
      </c>
      <c r="G114" t="s">
        <v>237</v>
      </c>
      <c r="H114" t="s">
        <v>228</v>
      </c>
      <c r="I114" s="1">
        <v>3</v>
      </c>
      <c r="J114" s="15">
        <v>83.222222222222229</v>
      </c>
      <c r="K114" s="15">
        <v>36.666666666666664</v>
      </c>
      <c r="L114" s="7">
        <f t="shared" si="1"/>
        <v>46.555555555555564</v>
      </c>
    </row>
    <row r="115" spans="1:12" x14ac:dyDescent="0.3">
      <c r="B115" s="14"/>
      <c r="C115" t="s">
        <v>224</v>
      </c>
      <c r="D115">
        <v>6</v>
      </c>
      <c r="E115" t="s">
        <v>203</v>
      </c>
      <c r="F115" t="s">
        <v>225</v>
      </c>
      <c r="G115" t="s">
        <v>222</v>
      </c>
      <c r="H115" t="s">
        <v>226</v>
      </c>
      <c r="I115" s="1">
        <v>2</v>
      </c>
      <c r="J115" s="15">
        <v>75.925925925925924</v>
      </c>
      <c r="K115" s="15">
        <v>17.291666666666668</v>
      </c>
      <c r="L115" s="7">
        <f t="shared" si="1"/>
        <v>58.634259259259252</v>
      </c>
    </row>
    <row r="116" spans="1:12" x14ac:dyDescent="0.3">
      <c r="B116" s="14"/>
      <c r="C116" t="s">
        <v>227</v>
      </c>
      <c r="D116">
        <v>6</v>
      </c>
      <c r="E116" t="s">
        <v>203</v>
      </c>
      <c r="F116" t="s">
        <v>225</v>
      </c>
      <c r="G116" t="s">
        <v>222</v>
      </c>
      <c r="H116" t="s">
        <v>228</v>
      </c>
      <c r="I116" s="1">
        <v>3</v>
      </c>
      <c r="J116" s="15">
        <v>63.366013071895431</v>
      </c>
      <c r="K116" s="15">
        <v>45.566037735849058</v>
      </c>
      <c r="L116" s="7">
        <f t="shared" si="1"/>
        <v>17.799975336046373</v>
      </c>
    </row>
    <row r="117" spans="1:12" x14ac:dyDescent="0.3">
      <c r="B117" s="14"/>
      <c r="C117" t="s">
        <v>229</v>
      </c>
      <c r="D117">
        <v>6</v>
      </c>
      <c r="E117" t="s">
        <v>203</v>
      </c>
      <c r="F117" t="s">
        <v>221</v>
      </c>
      <c r="G117" t="s">
        <v>230</v>
      </c>
      <c r="H117" t="s">
        <v>226</v>
      </c>
      <c r="I117" s="1">
        <v>2</v>
      </c>
      <c r="J117" s="15">
        <v>31.776315789473689</v>
      </c>
      <c r="K117" s="15">
        <v>24.5</v>
      </c>
      <c r="L117" s="7">
        <f t="shared" si="1"/>
        <v>7.2763157894736885</v>
      </c>
    </row>
    <row r="118" spans="1:12" x14ac:dyDescent="0.3">
      <c r="B118" s="14"/>
      <c r="C118" t="s">
        <v>231</v>
      </c>
      <c r="D118">
        <v>6</v>
      </c>
      <c r="E118" t="s">
        <v>203</v>
      </c>
      <c r="F118" t="s">
        <v>221</v>
      </c>
      <c r="G118" t="s">
        <v>230</v>
      </c>
      <c r="H118" t="s">
        <v>228</v>
      </c>
      <c r="I118" s="1">
        <v>3</v>
      </c>
      <c r="J118" s="15">
        <v>54.712643678160923</v>
      </c>
      <c r="K118" s="15">
        <v>24.650537634408607</v>
      </c>
      <c r="L118" s="7">
        <f t="shared" si="1"/>
        <v>30.062106043752316</v>
      </c>
    </row>
    <row r="119" spans="1:12" x14ac:dyDescent="0.3">
      <c r="B119" s="14"/>
      <c r="C119" t="s">
        <v>234</v>
      </c>
      <c r="D119">
        <v>6</v>
      </c>
      <c r="E119" t="s">
        <v>233</v>
      </c>
      <c r="F119" t="s">
        <v>225</v>
      </c>
      <c r="G119" t="s">
        <v>222</v>
      </c>
      <c r="H119" t="s">
        <v>226</v>
      </c>
      <c r="I119" s="1">
        <v>2</v>
      </c>
      <c r="J119" s="15">
        <v>51.729559748427675</v>
      </c>
      <c r="K119" s="15">
        <v>14</v>
      </c>
      <c r="L119" s="7">
        <f t="shared" si="1"/>
        <v>37.729559748427675</v>
      </c>
    </row>
    <row r="120" spans="1:12" x14ac:dyDescent="0.3">
      <c r="B120" s="14"/>
      <c r="C120" t="s">
        <v>235</v>
      </c>
      <c r="D120">
        <v>6</v>
      </c>
      <c r="E120" t="s">
        <v>233</v>
      </c>
      <c r="F120" t="s">
        <v>225</v>
      </c>
      <c r="G120" t="s">
        <v>222</v>
      </c>
      <c r="H120" t="s">
        <v>228</v>
      </c>
      <c r="I120" s="1">
        <v>3</v>
      </c>
      <c r="J120" s="15">
        <v>69.771241830065364</v>
      </c>
      <c r="K120" s="15">
        <v>29.444444444444446</v>
      </c>
      <c r="L120" s="7">
        <f t="shared" si="1"/>
        <v>40.326797385620921</v>
      </c>
    </row>
    <row r="121" spans="1:12" x14ac:dyDescent="0.3">
      <c r="B121" s="14"/>
      <c r="C121" t="s">
        <v>236</v>
      </c>
      <c r="D121">
        <v>6</v>
      </c>
      <c r="E121" t="s">
        <v>233</v>
      </c>
      <c r="F121" t="s">
        <v>221</v>
      </c>
      <c r="G121" t="s">
        <v>237</v>
      </c>
      <c r="H121" t="s">
        <v>226</v>
      </c>
      <c r="I121" s="1">
        <v>2</v>
      </c>
      <c r="J121" s="15">
        <v>54.389671361502366</v>
      </c>
      <c r="K121" s="15">
        <v>39.327956989247312</v>
      </c>
      <c r="L121" s="7">
        <f t="shared" si="1"/>
        <v>15.061714372255054</v>
      </c>
    </row>
    <row r="122" spans="1:12" x14ac:dyDescent="0.3">
      <c r="B122" s="14"/>
      <c r="C122" t="s">
        <v>238</v>
      </c>
      <c r="D122">
        <v>6</v>
      </c>
      <c r="E122" t="s">
        <v>233</v>
      </c>
      <c r="F122" t="s">
        <v>221</v>
      </c>
      <c r="G122" t="s">
        <v>237</v>
      </c>
      <c r="H122" t="s">
        <v>228</v>
      </c>
      <c r="I122" s="1">
        <v>3</v>
      </c>
      <c r="J122" s="15">
        <v>76.950354609929079</v>
      </c>
      <c r="K122" s="15">
        <v>31.875</v>
      </c>
      <c r="L122" s="7">
        <f t="shared" si="1"/>
        <v>45.075354609929079</v>
      </c>
    </row>
    <row r="123" spans="1:12" x14ac:dyDescent="0.3">
      <c r="A123" t="s">
        <v>218</v>
      </c>
      <c r="B123" s="14" t="s">
        <v>179</v>
      </c>
      <c r="C123" t="s">
        <v>220</v>
      </c>
      <c r="D123">
        <v>1</v>
      </c>
      <c r="E123" t="s">
        <v>203</v>
      </c>
      <c r="F123" t="s">
        <v>221</v>
      </c>
      <c r="G123" t="s">
        <v>222</v>
      </c>
      <c r="H123" t="s">
        <v>223</v>
      </c>
      <c r="I123" s="1">
        <v>1</v>
      </c>
      <c r="J123" s="7">
        <v>57.447257383966246</v>
      </c>
      <c r="K123" s="7">
        <v>52.27272727272728</v>
      </c>
      <c r="L123" s="7">
        <f t="shared" si="1"/>
        <v>5.1745301112389654</v>
      </c>
    </row>
    <row r="124" spans="1:12" x14ac:dyDescent="0.3">
      <c r="B124" s="14"/>
      <c r="C124" t="s">
        <v>220</v>
      </c>
      <c r="D124">
        <v>1</v>
      </c>
      <c r="E124" t="s">
        <v>203</v>
      </c>
      <c r="F124" t="s">
        <v>221</v>
      </c>
      <c r="G124" t="s">
        <v>222</v>
      </c>
      <c r="H124" t="s">
        <v>223</v>
      </c>
      <c r="I124" s="1">
        <v>2</v>
      </c>
      <c r="J124" s="7">
        <v>51.419753086419753</v>
      </c>
      <c r="K124" s="7">
        <v>40.635593220338997</v>
      </c>
      <c r="L124" s="7">
        <f t="shared" si="1"/>
        <v>10.784159866080756</v>
      </c>
    </row>
    <row r="125" spans="1:12" x14ac:dyDescent="0.3">
      <c r="B125" s="14"/>
      <c r="C125" t="s">
        <v>220</v>
      </c>
      <c r="D125">
        <v>1</v>
      </c>
      <c r="E125" t="s">
        <v>203</v>
      </c>
      <c r="F125" t="s">
        <v>221</v>
      </c>
      <c r="G125" t="s">
        <v>222</v>
      </c>
      <c r="H125" t="s">
        <v>223</v>
      </c>
      <c r="I125" s="1">
        <v>3</v>
      </c>
      <c r="J125" s="7">
        <v>65.580808080808083</v>
      </c>
      <c r="K125" s="7">
        <v>56</v>
      </c>
      <c r="L125" s="7">
        <f t="shared" si="1"/>
        <v>9.5808080808080831</v>
      </c>
    </row>
    <row r="126" spans="1:12" x14ac:dyDescent="0.3">
      <c r="B126" s="14"/>
      <c r="C126" t="s">
        <v>224</v>
      </c>
      <c r="D126">
        <v>1</v>
      </c>
      <c r="E126" t="s">
        <v>203</v>
      </c>
      <c r="F126" t="s">
        <v>225</v>
      </c>
      <c r="G126" t="s">
        <v>222</v>
      </c>
      <c r="H126" t="s">
        <v>226</v>
      </c>
      <c r="I126" s="1">
        <v>2</v>
      </c>
      <c r="J126" s="7">
        <v>59.154929577464799</v>
      </c>
      <c r="K126" s="7">
        <v>47.106918238993721</v>
      </c>
      <c r="L126" s="7">
        <f t="shared" si="1"/>
        <v>12.048011338471078</v>
      </c>
    </row>
    <row r="127" spans="1:12" x14ac:dyDescent="0.3">
      <c r="B127" s="14"/>
      <c r="C127" t="s">
        <v>227</v>
      </c>
      <c r="D127">
        <v>1</v>
      </c>
      <c r="E127" t="s">
        <v>203</v>
      </c>
      <c r="F127" t="s">
        <v>225</v>
      </c>
      <c r="G127" t="s">
        <v>222</v>
      </c>
      <c r="H127" t="s">
        <v>228</v>
      </c>
      <c r="I127" s="1">
        <v>3</v>
      </c>
      <c r="J127" s="7">
        <v>65.847457627118658</v>
      </c>
      <c r="K127" s="7">
        <v>52.5</v>
      </c>
      <c r="L127" s="7">
        <f t="shared" si="1"/>
        <v>13.347457627118658</v>
      </c>
    </row>
    <row r="128" spans="1:12" x14ac:dyDescent="0.3">
      <c r="B128" s="14"/>
      <c r="C128" t="s">
        <v>229</v>
      </c>
      <c r="D128">
        <v>1</v>
      </c>
      <c r="E128" t="s">
        <v>203</v>
      </c>
      <c r="F128" t="s">
        <v>221</v>
      </c>
      <c r="G128" t="s">
        <v>230</v>
      </c>
      <c r="H128" t="s">
        <v>226</v>
      </c>
      <c r="I128" s="1">
        <v>2</v>
      </c>
      <c r="J128" s="7">
        <v>66.287878787878796</v>
      </c>
      <c r="K128" s="7">
        <v>42.916666666666664</v>
      </c>
      <c r="L128" s="7">
        <f t="shared" si="1"/>
        <v>23.371212121212132</v>
      </c>
    </row>
    <row r="129" spans="2:12" x14ac:dyDescent="0.3">
      <c r="B129" s="14"/>
      <c r="C129" t="s">
        <v>231</v>
      </c>
      <c r="D129">
        <v>1</v>
      </c>
      <c r="E129" t="s">
        <v>203</v>
      </c>
      <c r="F129" t="s">
        <v>221</v>
      </c>
      <c r="G129" t="s">
        <v>230</v>
      </c>
      <c r="H129" t="s">
        <v>228</v>
      </c>
      <c r="I129" s="1">
        <v>3</v>
      </c>
      <c r="J129" s="7">
        <v>67.994791666666671</v>
      </c>
      <c r="K129" s="7">
        <v>48.382352941176471</v>
      </c>
      <c r="L129" s="7">
        <f t="shared" si="1"/>
        <v>19.6124387254902</v>
      </c>
    </row>
    <row r="130" spans="2:12" x14ac:dyDescent="0.3">
      <c r="B130" s="14"/>
      <c r="C130" t="s">
        <v>232</v>
      </c>
      <c r="D130">
        <v>1</v>
      </c>
      <c r="E130" t="s">
        <v>233</v>
      </c>
      <c r="F130" t="s">
        <v>221</v>
      </c>
      <c r="G130" t="s">
        <v>222</v>
      </c>
      <c r="H130" t="s">
        <v>223</v>
      </c>
      <c r="I130" s="1">
        <v>1</v>
      </c>
      <c r="J130" s="7">
        <v>43.750000000000007</v>
      </c>
      <c r="K130" s="7">
        <v>18.560606060606059</v>
      </c>
      <c r="L130" s="7">
        <f t="shared" si="1"/>
        <v>25.189393939393948</v>
      </c>
    </row>
    <row r="131" spans="2:12" x14ac:dyDescent="0.3">
      <c r="B131" s="14"/>
      <c r="C131" t="s">
        <v>232</v>
      </c>
      <c r="D131">
        <v>1</v>
      </c>
      <c r="E131" t="s">
        <v>233</v>
      </c>
      <c r="F131" t="s">
        <v>221</v>
      </c>
      <c r="G131" t="s">
        <v>222</v>
      </c>
      <c r="H131" t="s">
        <v>223</v>
      </c>
      <c r="I131" s="1">
        <v>2</v>
      </c>
      <c r="J131" s="7">
        <v>68.627450980392169</v>
      </c>
      <c r="K131" s="7">
        <v>26.202185792349727</v>
      </c>
      <c r="L131" s="7">
        <f t="shared" si="1"/>
        <v>42.425265188042445</v>
      </c>
    </row>
    <row r="132" spans="2:12" x14ac:dyDescent="0.3">
      <c r="B132" s="14"/>
      <c r="C132" t="s">
        <v>232</v>
      </c>
      <c r="D132">
        <v>1</v>
      </c>
      <c r="E132" t="s">
        <v>233</v>
      </c>
      <c r="F132" t="s">
        <v>221</v>
      </c>
      <c r="G132" t="s">
        <v>222</v>
      </c>
      <c r="H132" t="s">
        <v>223</v>
      </c>
      <c r="I132" s="1">
        <v>3</v>
      </c>
      <c r="J132" s="7">
        <v>69.567901234567913</v>
      </c>
      <c r="K132" s="7">
        <v>37.96610169491526</v>
      </c>
      <c r="L132" s="7">
        <f t="shared" si="1"/>
        <v>31.601799539652653</v>
      </c>
    </row>
    <row r="133" spans="2:12" x14ac:dyDescent="0.3">
      <c r="B133" s="14"/>
      <c r="C133" t="s">
        <v>234</v>
      </c>
      <c r="D133">
        <v>1</v>
      </c>
      <c r="E133" t="s">
        <v>233</v>
      </c>
      <c r="F133" t="s">
        <v>225</v>
      </c>
      <c r="G133" t="s">
        <v>222</v>
      </c>
      <c r="H133" t="s">
        <v>226</v>
      </c>
      <c r="I133" s="1">
        <v>2</v>
      </c>
      <c r="J133" s="7">
        <v>79.512820512820525</v>
      </c>
      <c r="K133" s="7">
        <v>24.679487179487186</v>
      </c>
      <c r="L133" s="7">
        <f t="shared" si="1"/>
        <v>54.833333333333343</v>
      </c>
    </row>
    <row r="134" spans="2:12" x14ac:dyDescent="0.3">
      <c r="B134" s="14"/>
      <c r="C134" t="s">
        <v>235</v>
      </c>
      <c r="D134">
        <v>1</v>
      </c>
      <c r="E134" t="s">
        <v>233</v>
      </c>
      <c r="F134" t="s">
        <v>225</v>
      </c>
      <c r="G134" t="s">
        <v>222</v>
      </c>
      <c r="H134" t="s">
        <v>228</v>
      </c>
      <c r="I134" s="1">
        <v>3</v>
      </c>
      <c r="J134" s="7">
        <v>77.5</v>
      </c>
      <c r="K134" s="7">
        <v>44.333333333333336</v>
      </c>
      <c r="L134" s="7">
        <f t="shared" si="1"/>
        <v>33.166666666666664</v>
      </c>
    </row>
    <row r="135" spans="2:12" x14ac:dyDescent="0.3">
      <c r="B135" s="14"/>
      <c r="C135" t="s">
        <v>236</v>
      </c>
      <c r="D135">
        <v>1</v>
      </c>
      <c r="E135" t="s">
        <v>233</v>
      </c>
      <c r="F135" t="s">
        <v>221</v>
      </c>
      <c r="G135" t="s">
        <v>237</v>
      </c>
      <c r="H135" t="s">
        <v>226</v>
      </c>
      <c r="I135" s="1">
        <v>2</v>
      </c>
      <c r="J135" s="7">
        <v>59.197530864197539</v>
      </c>
      <c r="K135" s="7">
        <v>46.0062893081761</v>
      </c>
      <c r="L135" s="7">
        <f t="shared" si="1"/>
        <v>13.191241556021438</v>
      </c>
    </row>
    <row r="136" spans="2:12" x14ac:dyDescent="0.3">
      <c r="B136" s="14"/>
      <c r="C136" t="s">
        <v>238</v>
      </c>
      <c r="D136">
        <v>1</v>
      </c>
      <c r="E136" t="s">
        <v>233</v>
      </c>
      <c r="F136" t="s">
        <v>221</v>
      </c>
      <c r="G136" t="s">
        <v>237</v>
      </c>
      <c r="H136" t="s">
        <v>228</v>
      </c>
      <c r="I136" s="1">
        <v>3</v>
      </c>
      <c r="J136" s="7">
        <v>89.876543209876559</v>
      </c>
      <c r="K136" s="7">
        <v>42.715053763440864</v>
      </c>
      <c r="L136" s="7">
        <f t="shared" si="1"/>
        <v>47.161489446435695</v>
      </c>
    </row>
    <row r="137" spans="2:12" x14ac:dyDescent="0.3">
      <c r="B137" s="14"/>
      <c r="C137" t="s">
        <v>224</v>
      </c>
      <c r="D137">
        <v>2</v>
      </c>
      <c r="E137" t="s">
        <v>203</v>
      </c>
      <c r="F137" t="s">
        <v>225</v>
      </c>
      <c r="G137" t="s">
        <v>222</v>
      </c>
      <c r="H137" t="s">
        <v>226</v>
      </c>
      <c r="I137" s="1">
        <v>2</v>
      </c>
      <c r="J137" s="7">
        <v>133.71794871794873</v>
      </c>
      <c r="K137" s="7">
        <v>117.72727272727273</v>
      </c>
      <c r="L137" s="7">
        <f t="shared" si="1"/>
        <v>15.990675990675996</v>
      </c>
    </row>
    <row r="138" spans="2:12" x14ac:dyDescent="0.3">
      <c r="B138" s="14"/>
      <c r="C138" t="s">
        <v>227</v>
      </c>
      <c r="D138">
        <v>2</v>
      </c>
      <c r="E138" t="s">
        <v>203</v>
      </c>
      <c r="F138" t="s">
        <v>225</v>
      </c>
      <c r="G138" t="s">
        <v>222</v>
      </c>
      <c r="H138" t="s">
        <v>228</v>
      </c>
      <c r="I138" s="1">
        <v>3</v>
      </c>
      <c r="J138" s="7">
        <v>143.07017543859652</v>
      </c>
      <c r="K138" s="7">
        <v>120.61538461538464</v>
      </c>
      <c r="L138" s="7">
        <f t="shared" si="1"/>
        <v>22.45479082321188</v>
      </c>
    </row>
    <row r="139" spans="2:12" x14ac:dyDescent="0.3">
      <c r="B139" s="14"/>
      <c r="C139" t="s">
        <v>229</v>
      </c>
      <c r="D139">
        <v>2</v>
      </c>
      <c r="E139" t="s">
        <v>203</v>
      </c>
      <c r="F139" t="s">
        <v>221</v>
      </c>
      <c r="G139" t="s">
        <v>230</v>
      </c>
      <c r="H139" t="s">
        <v>226</v>
      </c>
      <c r="I139" s="1">
        <v>2</v>
      </c>
      <c r="J139" s="7">
        <v>180.54644808743171</v>
      </c>
      <c r="K139" s="7">
        <v>104.81770833333336</v>
      </c>
      <c r="L139" s="7">
        <f t="shared" si="1"/>
        <v>75.728739754098356</v>
      </c>
    </row>
    <row r="140" spans="2:12" x14ac:dyDescent="0.3">
      <c r="B140" s="14"/>
      <c r="C140" t="s">
        <v>231</v>
      </c>
      <c r="D140">
        <v>2</v>
      </c>
      <c r="E140" t="s">
        <v>203</v>
      </c>
      <c r="F140" t="s">
        <v>221</v>
      </c>
      <c r="G140" t="s">
        <v>230</v>
      </c>
      <c r="H140" t="s">
        <v>228</v>
      </c>
      <c r="I140" s="1">
        <v>3</v>
      </c>
      <c r="J140" s="7">
        <v>170.65359477124187</v>
      </c>
      <c r="K140" s="7">
        <v>130.66666666666666</v>
      </c>
      <c r="L140" s="7">
        <f t="shared" si="1"/>
        <v>39.986928104575213</v>
      </c>
    </row>
    <row r="141" spans="2:12" x14ac:dyDescent="0.3">
      <c r="B141" s="14"/>
      <c r="C141" t="s">
        <v>234</v>
      </c>
      <c r="D141">
        <v>2</v>
      </c>
      <c r="E141" t="s">
        <v>233</v>
      </c>
      <c r="F141" t="s">
        <v>225</v>
      </c>
      <c r="G141" t="s">
        <v>222</v>
      </c>
      <c r="H141" t="s">
        <v>226</v>
      </c>
      <c r="I141" s="1">
        <v>2</v>
      </c>
      <c r="J141" s="7">
        <v>183.55555555555557</v>
      </c>
      <c r="K141" s="7">
        <v>70.5</v>
      </c>
      <c r="L141" s="7">
        <f t="shared" si="1"/>
        <v>113.05555555555557</v>
      </c>
    </row>
    <row r="142" spans="2:12" x14ac:dyDescent="0.3">
      <c r="B142" s="14"/>
      <c r="C142" t="s">
        <v>235</v>
      </c>
      <c r="D142">
        <v>2</v>
      </c>
      <c r="E142" t="s">
        <v>233</v>
      </c>
      <c r="F142" t="s">
        <v>225</v>
      </c>
      <c r="G142" t="s">
        <v>222</v>
      </c>
      <c r="H142" t="s">
        <v>228</v>
      </c>
      <c r="I142" s="1">
        <v>3</v>
      </c>
      <c r="J142" s="7">
        <v>164.43396226415095</v>
      </c>
      <c r="K142" s="7">
        <v>84.528301886792462</v>
      </c>
      <c r="L142" s="7">
        <f t="shared" si="1"/>
        <v>79.905660377358487</v>
      </c>
    </row>
    <row r="143" spans="2:12" x14ac:dyDescent="0.3">
      <c r="B143" s="14"/>
      <c r="C143" t="s">
        <v>236</v>
      </c>
      <c r="D143">
        <v>2</v>
      </c>
      <c r="E143" t="s">
        <v>233</v>
      </c>
      <c r="F143" t="s">
        <v>221</v>
      </c>
      <c r="G143" t="s">
        <v>237</v>
      </c>
      <c r="H143" t="s">
        <v>226</v>
      </c>
      <c r="I143" s="1">
        <v>2</v>
      </c>
      <c r="J143" s="7">
        <v>140.22012578616352</v>
      </c>
      <c r="K143" s="7">
        <v>99.666666666666643</v>
      </c>
      <c r="L143" s="7">
        <f t="shared" si="1"/>
        <v>40.553459119496878</v>
      </c>
    </row>
    <row r="144" spans="2:12" x14ac:dyDescent="0.3">
      <c r="B144" s="14"/>
      <c r="C144" t="s">
        <v>238</v>
      </c>
      <c r="D144">
        <v>2</v>
      </c>
      <c r="E144" t="s">
        <v>233</v>
      </c>
      <c r="F144" t="s">
        <v>221</v>
      </c>
      <c r="G144" t="s">
        <v>237</v>
      </c>
      <c r="H144" t="s">
        <v>228</v>
      </c>
      <c r="I144" s="1">
        <v>3</v>
      </c>
      <c r="J144" s="7">
        <v>116.46892655367235</v>
      </c>
      <c r="K144" s="7">
        <v>110.72727272727275</v>
      </c>
      <c r="L144" s="7">
        <f t="shared" si="1"/>
        <v>5.7416538263995989</v>
      </c>
    </row>
    <row r="145" spans="2:12" x14ac:dyDescent="0.3">
      <c r="B145" s="14"/>
      <c r="C145" t="s">
        <v>224</v>
      </c>
      <c r="D145">
        <v>3</v>
      </c>
      <c r="E145" t="s">
        <v>203</v>
      </c>
      <c r="F145" t="s">
        <v>225</v>
      </c>
      <c r="G145" t="s">
        <v>222</v>
      </c>
      <c r="H145" t="s">
        <v>226</v>
      </c>
      <c r="I145" s="1">
        <v>2</v>
      </c>
      <c r="J145" s="15">
        <v>146.50273224043715</v>
      </c>
      <c r="K145" s="15">
        <v>93.661971830985934</v>
      </c>
      <c r="L145" s="7">
        <f t="shared" si="1"/>
        <v>52.840760409451221</v>
      </c>
    </row>
    <row r="146" spans="2:12" x14ac:dyDescent="0.3">
      <c r="B146" s="14"/>
      <c r="C146" t="s">
        <v>227</v>
      </c>
      <c r="D146">
        <v>3</v>
      </c>
      <c r="E146" t="s">
        <v>203</v>
      </c>
      <c r="F146" t="s">
        <v>225</v>
      </c>
      <c r="G146" t="s">
        <v>222</v>
      </c>
      <c r="H146" t="s">
        <v>228</v>
      </c>
      <c r="I146" s="1">
        <v>3</v>
      </c>
      <c r="J146" s="15">
        <v>134.68137254901958</v>
      </c>
      <c r="K146" s="15">
        <v>103.67924528301887</v>
      </c>
      <c r="L146" s="7">
        <f t="shared" si="1"/>
        <v>31.002127266000713</v>
      </c>
    </row>
    <row r="147" spans="2:12" x14ac:dyDescent="0.3">
      <c r="B147" s="14"/>
      <c r="C147" t="s">
        <v>229</v>
      </c>
      <c r="D147">
        <v>3</v>
      </c>
      <c r="E147" t="s">
        <v>203</v>
      </c>
      <c r="F147" t="s">
        <v>221</v>
      </c>
      <c r="G147" t="s">
        <v>230</v>
      </c>
      <c r="H147" t="s">
        <v>226</v>
      </c>
      <c r="I147" s="1">
        <v>2</v>
      </c>
      <c r="J147" s="15">
        <v>177.86885245901644</v>
      </c>
      <c r="K147" s="15">
        <v>120.70512820512822</v>
      </c>
      <c r="L147" s="7">
        <f t="shared" si="1"/>
        <v>57.163724253888219</v>
      </c>
    </row>
    <row r="148" spans="2:12" x14ac:dyDescent="0.3">
      <c r="B148" s="14"/>
      <c r="C148" t="s">
        <v>231</v>
      </c>
      <c r="D148">
        <v>3</v>
      </c>
      <c r="E148" t="s">
        <v>203</v>
      </c>
      <c r="F148" t="s">
        <v>221</v>
      </c>
      <c r="G148" t="s">
        <v>230</v>
      </c>
      <c r="H148" t="s">
        <v>228</v>
      </c>
      <c r="I148" s="1">
        <v>3</v>
      </c>
      <c r="J148" s="15">
        <v>179.34640522875824</v>
      </c>
      <c r="K148" s="15">
        <v>109.39890710382515</v>
      </c>
      <c r="L148" s="7">
        <f t="shared" si="1"/>
        <v>69.947498124933091</v>
      </c>
    </row>
    <row r="149" spans="2:12" x14ac:dyDescent="0.3">
      <c r="B149" s="14"/>
      <c r="C149" t="s">
        <v>234</v>
      </c>
      <c r="D149">
        <v>3</v>
      </c>
      <c r="E149" t="s">
        <v>233</v>
      </c>
      <c r="F149" t="s">
        <v>225</v>
      </c>
      <c r="G149" t="s">
        <v>222</v>
      </c>
      <c r="H149" t="s">
        <v>226</v>
      </c>
      <c r="I149" s="1">
        <v>2</v>
      </c>
      <c r="J149" s="15">
        <v>189.94152046783628</v>
      </c>
      <c r="K149" s="15">
        <v>71.767676767676761</v>
      </c>
      <c r="L149" s="7">
        <f t="shared" si="1"/>
        <v>118.17384370015952</v>
      </c>
    </row>
    <row r="150" spans="2:12" x14ac:dyDescent="0.3">
      <c r="B150" s="14"/>
      <c r="C150" t="s">
        <v>235</v>
      </c>
      <c r="D150">
        <v>3</v>
      </c>
      <c r="E150" t="s">
        <v>233</v>
      </c>
      <c r="F150" t="s">
        <v>225</v>
      </c>
      <c r="G150" t="s">
        <v>222</v>
      </c>
      <c r="H150" t="s">
        <v>228</v>
      </c>
      <c r="I150" s="1">
        <v>3</v>
      </c>
      <c r="J150" s="15">
        <v>164.73333333333332</v>
      </c>
      <c r="K150" s="15">
        <v>78.750000000000014</v>
      </c>
      <c r="L150" s="7">
        <f t="shared" si="1"/>
        <v>85.983333333333306</v>
      </c>
    </row>
    <row r="151" spans="2:12" x14ac:dyDescent="0.3">
      <c r="B151" s="14"/>
      <c r="C151" t="s">
        <v>236</v>
      </c>
      <c r="D151">
        <v>3</v>
      </c>
      <c r="E151" t="s">
        <v>233</v>
      </c>
      <c r="F151" t="s">
        <v>221</v>
      </c>
      <c r="G151" t="s">
        <v>237</v>
      </c>
      <c r="H151" t="s">
        <v>226</v>
      </c>
      <c r="I151" s="1">
        <v>2</v>
      </c>
      <c r="J151" s="15">
        <v>160.74074074074076</v>
      </c>
      <c r="K151" s="15">
        <v>129.58333333333334</v>
      </c>
      <c r="L151" s="7">
        <f t="shared" si="1"/>
        <v>31.157407407407419</v>
      </c>
    </row>
    <row r="152" spans="2:12" x14ac:dyDescent="0.3">
      <c r="B152" s="14"/>
      <c r="C152" t="s">
        <v>238</v>
      </c>
      <c r="D152">
        <v>3</v>
      </c>
      <c r="E152" t="s">
        <v>233</v>
      </c>
      <c r="F152" t="s">
        <v>221</v>
      </c>
      <c r="G152" t="s">
        <v>237</v>
      </c>
      <c r="H152" t="s">
        <v>228</v>
      </c>
      <c r="I152" s="1">
        <v>3</v>
      </c>
      <c r="J152" s="15">
        <v>138.72395833333334</v>
      </c>
      <c r="K152" s="15">
        <v>88.050314465408803</v>
      </c>
      <c r="L152" s="7">
        <f t="shared" si="1"/>
        <v>50.67364386792454</v>
      </c>
    </row>
    <row r="153" spans="2:12" x14ac:dyDescent="0.3">
      <c r="B153" s="14"/>
      <c r="C153" t="s">
        <v>224</v>
      </c>
      <c r="D153">
        <v>4</v>
      </c>
      <c r="E153" t="s">
        <v>203</v>
      </c>
      <c r="F153" t="s">
        <v>225</v>
      </c>
      <c r="G153" t="s">
        <v>222</v>
      </c>
      <c r="H153" t="s">
        <v>226</v>
      </c>
      <c r="I153" s="1">
        <v>2</v>
      </c>
      <c r="J153" s="15">
        <v>88.878787878787875</v>
      </c>
      <c r="K153" s="15">
        <v>56.897435897435905</v>
      </c>
      <c r="L153" s="7">
        <f t="shared" si="1"/>
        <v>31.98135198135197</v>
      </c>
    </row>
    <row r="154" spans="2:12" x14ac:dyDescent="0.3">
      <c r="B154" s="14"/>
      <c r="C154" t="s">
        <v>227</v>
      </c>
      <c r="D154">
        <v>4</v>
      </c>
      <c r="E154" t="s">
        <v>203</v>
      </c>
      <c r="F154" t="s">
        <v>225</v>
      </c>
      <c r="G154" t="s">
        <v>222</v>
      </c>
      <c r="H154" t="s">
        <v>228</v>
      </c>
      <c r="I154" s="1">
        <v>3</v>
      </c>
      <c r="J154" s="15">
        <v>80.666666666666671</v>
      </c>
      <c r="K154" s="15">
        <v>67.083333333333329</v>
      </c>
      <c r="L154" s="7">
        <f t="shared" si="1"/>
        <v>13.583333333333343</v>
      </c>
    </row>
    <row r="155" spans="2:12" x14ac:dyDescent="0.3">
      <c r="B155" s="14"/>
      <c r="C155" t="s">
        <v>229</v>
      </c>
      <c r="D155">
        <v>4</v>
      </c>
      <c r="E155" t="s">
        <v>203</v>
      </c>
      <c r="F155" t="s">
        <v>221</v>
      </c>
      <c r="G155" t="s">
        <v>230</v>
      </c>
      <c r="H155" t="s">
        <v>226</v>
      </c>
      <c r="I155" s="1">
        <v>2</v>
      </c>
      <c r="J155" s="15">
        <v>86.578947368421055</v>
      </c>
      <c r="K155" s="15">
        <v>49.907407407407412</v>
      </c>
      <c r="L155" s="7">
        <f t="shared" si="1"/>
        <v>36.671539961013643</v>
      </c>
    </row>
    <row r="156" spans="2:12" x14ac:dyDescent="0.3">
      <c r="B156" s="14"/>
      <c r="C156" t="s">
        <v>231</v>
      </c>
      <c r="D156">
        <v>4</v>
      </c>
      <c r="E156" t="s">
        <v>203</v>
      </c>
      <c r="F156" t="s">
        <v>221</v>
      </c>
      <c r="G156" t="s">
        <v>230</v>
      </c>
      <c r="H156" t="s">
        <v>228</v>
      </c>
      <c r="I156" s="1">
        <v>3</v>
      </c>
      <c r="J156" s="15">
        <v>92.794871794871781</v>
      </c>
      <c r="K156" s="15">
        <v>57.956989247311832</v>
      </c>
      <c r="L156" s="7">
        <f t="shared" si="1"/>
        <v>34.83788254755995</v>
      </c>
    </row>
    <row r="157" spans="2:12" x14ac:dyDescent="0.3">
      <c r="B157" s="14"/>
      <c r="C157" t="s">
        <v>234</v>
      </c>
      <c r="D157">
        <v>4</v>
      </c>
      <c r="E157" t="s">
        <v>233</v>
      </c>
      <c r="F157" t="s">
        <v>225</v>
      </c>
      <c r="G157" t="s">
        <v>222</v>
      </c>
      <c r="H157" t="s">
        <v>226</v>
      </c>
      <c r="I157" s="1">
        <v>2</v>
      </c>
      <c r="J157" s="15">
        <v>118.05970149253733</v>
      </c>
      <c r="K157" s="15">
        <v>26.849315068493155</v>
      </c>
      <c r="L157" s="7">
        <f t="shared" si="1"/>
        <v>91.210386424044174</v>
      </c>
    </row>
    <row r="158" spans="2:12" x14ac:dyDescent="0.3">
      <c r="B158" s="14"/>
      <c r="C158" t="s">
        <v>235</v>
      </c>
      <c r="D158">
        <v>4</v>
      </c>
      <c r="E158" t="s">
        <v>233</v>
      </c>
      <c r="F158" t="s">
        <v>225</v>
      </c>
      <c r="G158" t="s">
        <v>222</v>
      </c>
      <c r="H158" t="s">
        <v>228</v>
      </c>
      <c r="I158" s="1">
        <v>3</v>
      </c>
      <c r="J158" s="15">
        <v>94.629629629629633</v>
      </c>
      <c r="K158" s="15">
        <v>58.692307692307701</v>
      </c>
      <c r="L158" s="7">
        <f t="shared" si="1"/>
        <v>35.937321937321933</v>
      </c>
    </row>
    <row r="159" spans="2:12" x14ac:dyDescent="0.3">
      <c r="B159" s="14"/>
      <c r="C159" t="s">
        <v>236</v>
      </c>
      <c r="D159">
        <v>4</v>
      </c>
      <c r="E159" t="s">
        <v>233</v>
      </c>
      <c r="F159" t="s">
        <v>221</v>
      </c>
      <c r="G159" t="s">
        <v>237</v>
      </c>
      <c r="H159" t="s">
        <v>226</v>
      </c>
      <c r="I159" s="1">
        <v>2</v>
      </c>
      <c r="J159" s="15">
        <v>83.518518518518519</v>
      </c>
      <c r="K159" s="15">
        <v>55.370370370370374</v>
      </c>
      <c r="L159" s="7">
        <f t="shared" si="1"/>
        <v>28.148148148148145</v>
      </c>
    </row>
    <row r="160" spans="2:12" x14ac:dyDescent="0.3">
      <c r="B160" s="14"/>
      <c r="C160" t="s">
        <v>238</v>
      </c>
      <c r="D160">
        <v>4</v>
      </c>
      <c r="E160" t="s">
        <v>233</v>
      </c>
      <c r="F160" t="s">
        <v>221</v>
      </c>
      <c r="G160" t="s">
        <v>237</v>
      </c>
      <c r="H160" t="s">
        <v>228</v>
      </c>
      <c r="I160" s="1">
        <v>3</v>
      </c>
      <c r="J160" s="15">
        <v>101.81818181818183</v>
      </c>
      <c r="K160" s="15">
        <v>62.962962962962969</v>
      </c>
      <c r="L160" s="7">
        <f t="shared" si="1"/>
        <v>38.855218855218858</v>
      </c>
    </row>
    <row r="161" spans="1:12" x14ac:dyDescent="0.3">
      <c r="B161" s="14"/>
      <c r="C161" t="s">
        <v>224</v>
      </c>
      <c r="D161">
        <v>5</v>
      </c>
      <c r="E161" t="s">
        <v>203</v>
      </c>
      <c r="F161" t="s">
        <v>225</v>
      </c>
      <c r="G161" t="s">
        <v>222</v>
      </c>
      <c r="H161" t="s">
        <v>226</v>
      </c>
      <c r="I161" s="1">
        <v>2</v>
      </c>
      <c r="J161" s="15">
        <v>88.030303030303045</v>
      </c>
      <c r="K161" s="15">
        <v>73.479532163742704</v>
      </c>
      <c r="L161" s="7">
        <f t="shared" si="1"/>
        <v>14.550770866560342</v>
      </c>
    </row>
    <row r="162" spans="1:12" x14ac:dyDescent="0.3">
      <c r="B162" s="14"/>
      <c r="C162" t="s">
        <v>227</v>
      </c>
      <c r="D162">
        <v>5</v>
      </c>
      <c r="E162" t="s">
        <v>203</v>
      </c>
      <c r="F162" t="s">
        <v>225</v>
      </c>
      <c r="G162" t="s">
        <v>222</v>
      </c>
      <c r="H162" t="s">
        <v>228</v>
      </c>
      <c r="I162" s="1">
        <v>3</v>
      </c>
      <c r="J162" s="15">
        <v>95.439814814814824</v>
      </c>
      <c r="K162" s="15">
        <v>78.41530054644808</v>
      </c>
      <c r="L162" s="7">
        <f t="shared" si="1"/>
        <v>17.024514268366744</v>
      </c>
    </row>
    <row r="163" spans="1:12" x14ac:dyDescent="0.3">
      <c r="B163" s="14"/>
      <c r="C163" t="s">
        <v>229</v>
      </c>
      <c r="D163">
        <v>5</v>
      </c>
      <c r="E163" t="s">
        <v>203</v>
      </c>
      <c r="F163" t="s">
        <v>221</v>
      </c>
      <c r="G163" t="s">
        <v>230</v>
      </c>
      <c r="H163" t="s">
        <v>226</v>
      </c>
      <c r="I163" s="1">
        <v>2</v>
      </c>
      <c r="J163" s="15">
        <v>78.184079601990064</v>
      </c>
      <c r="K163" s="15">
        <v>58.715846994535525</v>
      </c>
      <c r="L163" s="7">
        <f t="shared" si="1"/>
        <v>19.468232607454539</v>
      </c>
    </row>
    <row r="164" spans="1:12" x14ac:dyDescent="0.3">
      <c r="B164" s="14"/>
      <c r="C164" t="s">
        <v>231</v>
      </c>
      <c r="D164">
        <v>5</v>
      </c>
      <c r="E164" t="s">
        <v>203</v>
      </c>
      <c r="F164" t="s">
        <v>221</v>
      </c>
      <c r="G164" t="s">
        <v>230</v>
      </c>
      <c r="H164" t="s">
        <v>228</v>
      </c>
      <c r="I164" s="1">
        <v>3</v>
      </c>
      <c r="J164" s="15">
        <v>98.950617283950635</v>
      </c>
      <c r="K164" s="15">
        <v>64.696969696969688</v>
      </c>
      <c r="L164" s="7">
        <f t="shared" si="1"/>
        <v>34.253647586980946</v>
      </c>
    </row>
    <row r="165" spans="1:12" x14ac:dyDescent="0.3">
      <c r="B165" s="14"/>
      <c r="C165" t="s">
        <v>234</v>
      </c>
      <c r="D165">
        <v>5</v>
      </c>
      <c r="E165" t="s">
        <v>233</v>
      </c>
      <c r="F165" t="s">
        <v>225</v>
      </c>
      <c r="G165" t="s">
        <v>222</v>
      </c>
      <c r="H165" t="s">
        <v>226</v>
      </c>
      <c r="I165" s="1">
        <v>2</v>
      </c>
      <c r="J165" s="15">
        <v>107.08955223880598</v>
      </c>
      <c r="K165" s="15">
        <v>28.358974358974365</v>
      </c>
      <c r="L165" s="7">
        <f t="shared" si="1"/>
        <v>78.730577879831614</v>
      </c>
    </row>
    <row r="166" spans="1:12" x14ac:dyDescent="0.3">
      <c r="B166" s="14"/>
      <c r="C166" t="s">
        <v>235</v>
      </c>
      <c r="D166">
        <v>5</v>
      </c>
      <c r="E166" t="s">
        <v>233</v>
      </c>
      <c r="F166" t="s">
        <v>225</v>
      </c>
      <c r="G166" t="s">
        <v>222</v>
      </c>
      <c r="H166" t="s">
        <v>228</v>
      </c>
      <c r="I166" s="1">
        <v>3</v>
      </c>
      <c r="J166" s="15">
        <v>52.575277920100838</v>
      </c>
      <c r="K166" s="15">
        <v>50.362296747967484</v>
      </c>
      <c r="L166" s="7">
        <f t="shared" si="1"/>
        <v>2.2129811721333539</v>
      </c>
    </row>
    <row r="167" spans="1:12" x14ac:dyDescent="0.3">
      <c r="B167" s="14"/>
      <c r="C167" t="s">
        <v>236</v>
      </c>
      <c r="D167">
        <v>5</v>
      </c>
      <c r="E167" t="s">
        <v>233</v>
      </c>
      <c r="F167" t="s">
        <v>221</v>
      </c>
      <c r="G167" t="s">
        <v>237</v>
      </c>
      <c r="H167" t="s">
        <v>226</v>
      </c>
      <c r="I167" s="1">
        <v>2</v>
      </c>
      <c r="J167" s="15">
        <v>84.194444444444457</v>
      </c>
      <c r="K167" s="15">
        <v>63.362068965517246</v>
      </c>
      <c r="L167" s="7">
        <f t="shared" si="1"/>
        <v>20.832375478927212</v>
      </c>
    </row>
    <row r="168" spans="1:12" x14ac:dyDescent="0.3">
      <c r="B168" s="14"/>
      <c r="C168" t="s">
        <v>238</v>
      </c>
      <c r="D168">
        <v>5</v>
      </c>
      <c r="E168" t="s">
        <v>233</v>
      </c>
      <c r="F168" t="s">
        <v>221</v>
      </c>
      <c r="G168" t="s">
        <v>237</v>
      </c>
      <c r="H168" t="s">
        <v>228</v>
      </c>
      <c r="I168" s="1">
        <v>3</v>
      </c>
      <c r="J168" s="15">
        <v>86.61016949152544</v>
      </c>
      <c r="K168" s="15">
        <v>45.230769230769226</v>
      </c>
      <c r="L168" s="7">
        <f t="shared" si="1"/>
        <v>41.379400260756213</v>
      </c>
    </row>
    <row r="169" spans="1:12" x14ac:dyDescent="0.3">
      <c r="A169" t="s">
        <v>218</v>
      </c>
      <c r="B169" s="14" t="s">
        <v>239</v>
      </c>
      <c r="C169" t="s">
        <v>220</v>
      </c>
      <c r="D169">
        <v>1</v>
      </c>
      <c r="E169" t="s">
        <v>203</v>
      </c>
      <c r="F169" t="s">
        <v>221</v>
      </c>
      <c r="G169" t="s">
        <v>222</v>
      </c>
      <c r="H169" t="s">
        <v>223</v>
      </c>
      <c r="I169" s="1">
        <v>3</v>
      </c>
      <c r="J169" s="7">
        <v>136.99494949494999</v>
      </c>
      <c r="K169" s="7">
        <v>96.350574712643706</v>
      </c>
      <c r="L169" s="7">
        <f t="shared" si="1"/>
        <v>40.644374782306286</v>
      </c>
    </row>
    <row r="170" spans="1:12" x14ac:dyDescent="0.3">
      <c r="B170" s="14"/>
      <c r="C170" t="s">
        <v>224</v>
      </c>
      <c r="D170">
        <v>1</v>
      </c>
      <c r="E170" t="s">
        <v>203</v>
      </c>
      <c r="F170" t="s">
        <v>225</v>
      </c>
      <c r="G170" t="s">
        <v>222</v>
      </c>
      <c r="H170" t="s">
        <v>226</v>
      </c>
      <c r="I170" s="1">
        <v>2</v>
      </c>
      <c r="J170" s="7">
        <v>107.193732193732</v>
      </c>
      <c r="K170" s="7">
        <v>26.2758112094395</v>
      </c>
      <c r="L170" s="7">
        <f t="shared" si="1"/>
        <v>80.917920984292508</v>
      </c>
    </row>
    <row r="171" spans="1:12" x14ac:dyDescent="0.3">
      <c r="B171" s="14"/>
      <c r="C171" t="s">
        <v>227</v>
      </c>
      <c r="D171">
        <v>1</v>
      </c>
      <c r="E171" t="s">
        <v>203</v>
      </c>
      <c r="F171" t="s">
        <v>225</v>
      </c>
      <c r="G171" t="s">
        <v>222</v>
      </c>
      <c r="H171" t="s">
        <v>228</v>
      </c>
      <c r="I171" s="1">
        <v>3</v>
      </c>
      <c r="J171" s="7">
        <v>81.446540880503207</v>
      </c>
      <c r="K171" s="7">
        <v>28.2258064516129</v>
      </c>
      <c r="L171" s="7">
        <f t="shared" si="1"/>
        <v>53.22073442889031</v>
      </c>
    </row>
    <row r="172" spans="1:12" x14ac:dyDescent="0.3">
      <c r="B172" s="14"/>
      <c r="C172" t="s">
        <v>229</v>
      </c>
      <c r="D172">
        <v>1</v>
      </c>
      <c r="E172" t="s">
        <v>203</v>
      </c>
      <c r="F172" t="s">
        <v>221</v>
      </c>
      <c r="G172" t="s">
        <v>230</v>
      </c>
      <c r="H172" t="s">
        <v>226</v>
      </c>
      <c r="I172" s="1">
        <v>2</v>
      </c>
      <c r="J172" s="7">
        <v>90.901571546732839</v>
      </c>
      <c r="K172" s="7">
        <v>16.259842519685041</v>
      </c>
      <c r="L172" s="7">
        <f t="shared" si="1"/>
        <v>74.641729027047802</v>
      </c>
    </row>
    <row r="173" spans="1:12" x14ac:dyDescent="0.3">
      <c r="B173" s="14"/>
      <c r="C173" t="s">
        <v>231</v>
      </c>
      <c r="D173">
        <v>1</v>
      </c>
      <c r="E173" t="s">
        <v>203</v>
      </c>
      <c r="F173" t="s">
        <v>221</v>
      </c>
      <c r="G173" t="s">
        <v>230</v>
      </c>
      <c r="H173" t="s">
        <v>228</v>
      </c>
      <c r="I173" s="1">
        <v>3</v>
      </c>
      <c r="J173" s="7">
        <v>114.6551724137931</v>
      </c>
      <c r="K173" s="7">
        <v>87.500000000000014</v>
      </c>
      <c r="L173" s="7">
        <f t="shared" si="1"/>
        <v>27.155172413793082</v>
      </c>
    </row>
    <row r="174" spans="1:12" x14ac:dyDescent="0.3">
      <c r="B174" s="14"/>
      <c r="C174" t="s">
        <v>232</v>
      </c>
      <c r="D174">
        <v>1</v>
      </c>
      <c r="E174" t="s">
        <v>233</v>
      </c>
      <c r="F174" t="s">
        <v>221</v>
      </c>
      <c r="G174" t="s">
        <v>222</v>
      </c>
      <c r="H174" t="s">
        <v>223</v>
      </c>
      <c r="I174" s="1">
        <v>1</v>
      </c>
      <c r="J174" s="7">
        <v>16.390013495276651</v>
      </c>
      <c r="K174" s="7">
        <v>7.0614035087719289</v>
      </c>
      <c r="L174" s="7">
        <f t="shared" si="1"/>
        <v>9.3286099865047234</v>
      </c>
    </row>
    <row r="175" spans="1:12" x14ac:dyDescent="0.3">
      <c r="B175" s="14"/>
      <c r="C175" t="s">
        <v>232</v>
      </c>
      <c r="D175">
        <v>1</v>
      </c>
      <c r="E175" t="s">
        <v>233</v>
      </c>
      <c r="F175" t="s">
        <v>221</v>
      </c>
      <c r="G175" t="s">
        <v>222</v>
      </c>
      <c r="H175" t="s">
        <v>223</v>
      </c>
      <c r="I175" s="1">
        <v>2</v>
      </c>
      <c r="J175" s="7">
        <v>101.95329087048833</v>
      </c>
      <c r="K175" s="7">
        <v>14.933333333333337</v>
      </c>
      <c r="L175" s="7">
        <f t="shared" si="1"/>
        <v>87.019957537154994</v>
      </c>
    </row>
    <row r="176" spans="1:12" x14ac:dyDescent="0.3">
      <c r="B176" s="14"/>
      <c r="C176" t="s">
        <v>232</v>
      </c>
      <c r="D176">
        <v>1</v>
      </c>
      <c r="E176" t="s">
        <v>233</v>
      </c>
      <c r="F176" t="s">
        <v>221</v>
      </c>
      <c r="G176" t="s">
        <v>222</v>
      </c>
      <c r="H176" t="s">
        <v>223</v>
      </c>
      <c r="I176" s="1">
        <v>3</v>
      </c>
      <c r="J176" s="7">
        <v>85.18518518518519</v>
      </c>
      <c r="K176" s="7">
        <v>33.469945355191264</v>
      </c>
      <c r="L176" s="7">
        <f t="shared" si="1"/>
        <v>51.715239829993926</v>
      </c>
    </row>
    <row r="177" spans="2:12" x14ac:dyDescent="0.3">
      <c r="B177" s="14"/>
      <c r="C177" t="s">
        <v>234</v>
      </c>
      <c r="D177">
        <v>1</v>
      </c>
      <c r="E177" t="s">
        <v>233</v>
      </c>
      <c r="F177" t="s">
        <v>225</v>
      </c>
      <c r="G177" t="s">
        <v>222</v>
      </c>
      <c r="H177" t="s">
        <v>226</v>
      </c>
      <c r="I177" s="1">
        <v>2</v>
      </c>
      <c r="J177" s="7">
        <v>43.087649402390447</v>
      </c>
      <c r="K177" s="7">
        <v>14.599627560521418</v>
      </c>
      <c r="L177" s="7">
        <f t="shared" si="1"/>
        <v>28.488021841869028</v>
      </c>
    </row>
    <row r="178" spans="2:12" x14ac:dyDescent="0.3">
      <c r="B178" s="14"/>
      <c r="C178" t="s">
        <v>235</v>
      </c>
      <c r="D178">
        <v>1</v>
      </c>
      <c r="E178" t="s">
        <v>233</v>
      </c>
      <c r="F178" t="s">
        <v>225</v>
      </c>
      <c r="G178" t="s">
        <v>222</v>
      </c>
      <c r="H178" t="s">
        <v>228</v>
      </c>
      <c r="I178" s="1">
        <v>3</v>
      </c>
      <c r="J178" s="7">
        <v>72.058823529411768</v>
      </c>
      <c r="K178" s="7">
        <v>35.336538461538467</v>
      </c>
      <c r="L178" s="7">
        <f t="shared" si="1"/>
        <v>36.722285067873301</v>
      </c>
    </row>
    <row r="179" spans="2:12" x14ac:dyDescent="0.3">
      <c r="B179" s="14"/>
      <c r="C179" t="s">
        <v>236</v>
      </c>
      <c r="D179">
        <v>1</v>
      </c>
      <c r="E179" t="s">
        <v>233</v>
      </c>
      <c r="F179" t="s">
        <v>221</v>
      </c>
      <c r="G179" t="s">
        <v>237</v>
      </c>
      <c r="H179" t="s">
        <v>226</v>
      </c>
      <c r="I179" s="1">
        <v>2</v>
      </c>
      <c r="J179" s="7">
        <v>56.108527131782949</v>
      </c>
      <c r="K179" s="7">
        <v>11.71875</v>
      </c>
      <c r="L179" s="7">
        <f t="shared" si="1"/>
        <v>44.389777131782949</v>
      </c>
    </row>
    <row r="180" spans="2:12" x14ac:dyDescent="0.3">
      <c r="B180" s="14"/>
      <c r="C180" t="s">
        <v>238</v>
      </c>
      <c r="D180">
        <v>1</v>
      </c>
      <c r="E180" t="s">
        <v>233</v>
      </c>
      <c r="F180" t="s">
        <v>221</v>
      </c>
      <c r="G180" t="s">
        <v>237</v>
      </c>
      <c r="H180" t="s">
        <v>228</v>
      </c>
      <c r="I180" s="1">
        <v>3</v>
      </c>
      <c r="J180" s="7">
        <v>106.06060606060608</v>
      </c>
      <c r="K180" s="7">
        <v>37.121212121212125</v>
      </c>
      <c r="L180" s="7">
        <f t="shared" si="1"/>
        <v>68.939393939393952</v>
      </c>
    </row>
    <row r="181" spans="2:12" x14ac:dyDescent="0.3">
      <c r="B181" s="14"/>
      <c r="C181" t="s">
        <v>224</v>
      </c>
      <c r="D181">
        <v>2</v>
      </c>
      <c r="E181" t="s">
        <v>203</v>
      </c>
      <c r="F181" t="s">
        <v>225</v>
      </c>
      <c r="G181" t="s">
        <v>222</v>
      </c>
      <c r="H181" t="s">
        <v>226</v>
      </c>
      <c r="I181" s="1">
        <v>2</v>
      </c>
      <c r="J181" s="7">
        <v>125.61111111111113</v>
      </c>
      <c r="K181" s="7">
        <v>31.975308641975307</v>
      </c>
      <c r="L181" s="7">
        <f t="shared" si="1"/>
        <v>93.635802469135825</v>
      </c>
    </row>
    <row r="182" spans="2:12" x14ac:dyDescent="0.3">
      <c r="B182" s="14"/>
      <c r="C182" t="s">
        <v>227</v>
      </c>
      <c r="D182">
        <v>2</v>
      </c>
      <c r="E182" t="s">
        <v>203</v>
      </c>
      <c r="F182" t="s">
        <v>225</v>
      </c>
      <c r="G182" t="s">
        <v>222</v>
      </c>
      <c r="H182" t="s">
        <v>228</v>
      </c>
      <c r="I182" s="1">
        <v>3</v>
      </c>
      <c r="J182" s="7">
        <v>106.2962962962963</v>
      </c>
      <c r="K182" s="7">
        <v>87.818181818181827</v>
      </c>
      <c r="L182" s="7">
        <f t="shared" si="1"/>
        <v>18.478114478114477</v>
      </c>
    </row>
    <row r="183" spans="2:12" x14ac:dyDescent="0.3">
      <c r="B183" s="14"/>
      <c r="C183" t="s">
        <v>229</v>
      </c>
      <c r="D183">
        <v>2</v>
      </c>
      <c r="E183" t="s">
        <v>203</v>
      </c>
      <c r="F183" t="s">
        <v>221</v>
      </c>
      <c r="G183" t="s">
        <v>230</v>
      </c>
      <c r="H183" t="s">
        <v>226</v>
      </c>
      <c r="I183" s="1">
        <v>2</v>
      </c>
      <c r="J183" s="7">
        <v>142.40196078431373</v>
      </c>
      <c r="K183" s="7">
        <v>39.298245614035089</v>
      </c>
      <c r="L183" s="7">
        <f t="shared" si="1"/>
        <v>103.10371517027863</v>
      </c>
    </row>
    <row r="184" spans="2:12" x14ac:dyDescent="0.3">
      <c r="B184" s="14"/>
      <c r="C184" t="s">
        <v>231</v>
      </c>
      <c r="D184">
        <v>2</v>
      </c>
      <c r="E184" t="s">
        <v>203</v>
      </c>
      <c r="F184" t="s">
        <v>221</v>
      </c>
      <c r="G184" t="s">
        <v>230</v>
      </c>
      <c r="H184" t="s">
        <v>228</v>
      </c>
      <c r="I184" s="1">
        <v>3</v>
      </c>
      <c r="J184" s="7">
        <v>100.79234972677597</v>
      </c>
      <c r="K184" s="7">
        <v>67.930107526881727</v>
      </c>
      <c r="L184" s="7">
        <f t="shared" si="1"/>
        <v>32.86224219989424</v>
      </c>
    </row>
    <row r="185" spans="2:12" x14ac:dyDescent="0.3">
      <c r="B185" s="14"/>
      <c r="C185" t="s">
        <v>234</v>
      </c>
      <c r="D185">
        <v>2</v>
      </c>
      <c r="E185" t="s">
        <v>233</v>
      </c>
      <c r="F185" t="s">
        <v>225</v>
      </c>
      <c r="G185" t="s">
        <v>222</v>
      </c>
      <c r="H185" t="s">
        <v>226</v>
      </c>
      <c r="I185" s="1">
        <v>2</v>
      </c>
      <c r="J185" s="7">
        <v>80.862068965517238</v>
      </c>
      <c r="K185" s="7">
        <v>36.333333333333336</v>
      </c>
      <c r="L185" s="7">
        <f t="shared" si="1"/>
        <v>44.528735632183903</v>
      </c>
    </row>
    <row r="186" spans="2:12" x14ac:dyDescent="0.3">
      <c r="B186" s="14"/>
      <c r="C186" t="s">
        <v>235</v>
      </c>
      <c r="D186">
        <v>2</v>
      </c>
      <c r="E186" t="s">
        <v>233</v>
      </c>
      <c r="F186" t="s">
        <v>225</v>
      </c>
      <c r="G186" t="s">
        <v>222</v>
      </c>
      <c r="H186" t="s">
        <v>228</v>
      </c>
      <c r="I186" s="1">
        <v>3</v>
      </c>
      <c r="J186" s="7">
        <v>52.407407407407412</v>
      </c>
      <c r="K186" s="7">
        <v>29.53125</v>
      </c>
      <c r="L186" s="7">
        <f t="shared" si="1"/>
        <v>22.876157407407412</v>
      </c>
    </row>
    <row r="187" spans="2:12" x14ac:dyDescent="0.3">
      <c r="B187" s="14"/>
      <c r="C187" t="s">
        <v>236</v>
      </c>
      <c r="D187">
        <v>2</v>
      </c>
      <c r="E187" t="s">
        <v>233</v>
      </c>
      <c r="F187" t="s">
        <v>221</v>
      </c>
      <c r="G187" t="s">
        <v>237</v>
      </c>
      <c r="H187" t="s">
        <v>226</v>
      </c>
      <c r="I187" s="1">
        <v>2</v>
      </c>
      <c r="J187" s="7">
        <v>48.805555555555564</v>
      </c>
      <c r="K187" s="7">
        <v>44.583333333333343</v>
      </c>
      <c r="L187" s="7">
        <f t="shared" si="1"/>
        <v>4.2222222222222214</v>
      </c>
    </row>
    <row r="188" spans="2:12" x14ac:dyDescent="0.3">
      <c r="B188" s="14"/>
      <c r="C188" t="s">
        <v>238</v>
      </c>
      <c r="D188">
        <v>2</v>
      </c>
      <c r="E188" t="s">
        <v>233</v>
      </c>
      <c r="F188" t="s">
        <v>221</v>
      </c>
      <c r="G188" t="s">
        <v>237</v>
      </c>
      <c r="H188" t="s">
        <v>228</v>
      </c>
      <c r="I188" s="1">
        <v>3</v>
      </c>
      <c r="J188" s="7">
        <v>145.93939393939397</v>
      </c>
      <c r="K188" s="7">
        <v>47.240437158469952</v>
      </c>
      <c r="L188" s="7">
        <f t="shared" si="1"/>
        <v>98.698956780924021</v>
      </c>
    </row>
    <row r="189" spans="2:12" x14ac:dyDescent="0.3">
      <c r="B189" s="14"/>
      <c r="C189" t="s">
        <v>224</v>
      </c>
      <c r="D189">
        <v>3</v>
      </c>
      <c r="E189" t="s">
        <v>203</v>
      </c>
      <c r="F189" t="s">
        <v>225</v>
      </c>
      <c r="G189" t="s">
        <v>222</v>
      </c>
      <c r="H189" t="s">
        <v>226</v>
      </c>
      <c r="I189" s="1">
        <v>2</v>
      </c>
      <c r="J189" s="7">
        <v>158.4871794871795</v>
      </c>
      <c r="K189" s="7">
        <v>37.552083333333336</v>
      </c>
      <c r="L189" s="7">
        <f t="shared" si="1"/>
        <v>120.93509615384616</v>
      </c>
    </row>
    <row r="190" spans="2:12" x14ac:dyDescent="0.3">
      <c r="B190" s="14"/>
      <c r="C190" t="s">
        <v>227</v>
      </c>
      <c r="D190">
        <v>3</v>
      </c>
      <c r="E190" t="s">
        <v>203</v>
      </c>
      <c r="F190" t="s">
        <v>225</v>
      </c>
      <c r="G190" t="s">
        <v>222</v>
      </c>
      <c r="H190" t="s">
        <v>228</v>
      </c>
      <c r="I190" s="1">
        <v>3</v>
      </c>
      <c r="J190" s="7">
        <v>106.18357487922704</v>
      </c>
      <c r="K190" s="7">
        <v>68.738738738738746</v>
      </c>
      <c r="L190" s="7">
        <f t="shared" si="1"/>
        <v>37.444836140488292</v>
      </c>
    </row>
    <row r="191" spans="2:12" x14ac:dyDescent="0.3">
      <c r="B191" s="14"/>
      <c r="C191" t="s">
        <v>229</v>
      </c>
      <c r="D191">
        <v>3</v>
      </c>
      <c r="E191" t="s">
        <v>203</v>
      </c>
      <c r="F191" t="s">
        <v>221</v>
      </c>
      <c r="G191" t="s">
        <v>230</v>
      </c>
      <c r="H191" t="s">
        <v>226</v>
      </c>
      <c r="I191" s="1">
        <v>2</v>
      </c>
      <c r="J191" s="7">
        <v>139.05405405405409</v>
      </c>
      <c r="K191" s="7">
        <v>33.494623655913983</v>
      </c>
      <c r="L191" s="7">
        <f t="shared" si="1"/>
        <v>105.55943039814011</v>
      </c>
    </row>
    <row r="192" spans="2:12" x14ac:dyDescent="0.3">
      <c r="B192" s="14"/>
      <c r="C192" t="s">
        <v>231</v>
      </c>
      <c r="D192">
        <v>3</v>
      </c>
      <c r="E192" t="s">
        <v>203</v>
      </c>
      <c r="F192" t="s">
        <v>221</v>
      </c>
      <c r="G192" t="s">
        <v>230</v>
      </c>
      <c r="H192" t="s">
        <v>228</v>
      </c>
      <c r="I192" s="1">
        <v>3</v>
      </c>
      <c r="J192" s="7">
        <v>116.25730994152048</v>
      </c>
      <c r="K192" s="7">
        <v>96.194968553459148</v>
      </c>
      <c r="L192" s="7">
        <f t="shared" si="1"/>
        <v>20.062341388061327</v>
      </c>
    </row>
    <row r="193" spans="1:12" x14ac:dyDescent="0.3">
      <c r="B193" s="14"/>
      <c r="C193" t="s">
        <v>234</v>
      </c>
      <c r="D193">
        <v>3</v>
      </c>
      <c r="E193" t="s">
        <v>233</v>
      </c>
      <c r="F193" t="s">
        <v>225</v>
      </c>
      <c r="G193" t="s">
        <v>222</v>
      </c>
      <c r="H193" t="s">
        <v>226</v>
      </c>
      <c r="I193" s="1">
        <v>2</v>
      </c>
      <c r="J193" s="7">
        <v>90.211267605633807</v>
      </c>
      <c r="K193" s="7">
        <v>41.932367149758448</v>
      </c>
      <c r="L193" s="7">
        <f t="shared" si="1"/>
        <v>48.278900455875359</v>
      </c>
    </row>
    <row r="194" spans="1:12" x14ac:dyDescent="0.3">
      <c r="B194" s="14"/>
      <c r="C194" t="s">
        <v>235</v>
      </c>
      <c r="D194">
        <v>3</v>
      </c>
      <c r="E194" t="s">
        <v>233</v>
      </c>
      <c r="F194" t="s">
        <v>225</v>
      </c>
      <c r="G194" t="s">
        <v>222</v>
      </c>
      <c r="H194" t="s">
        <v>228</v>
      </c>
      <c r="I194" s="1">
        <v>3</v>
      </c>
      <c r="J194" s="7">
        <v>80.833333333333329</v>
      </c>
      <c r="K194" s="7">
        <v>47.713675213675209</v>
      </c>
      <c r="L194" s="7">
        <f t="shared" si="1"/>
        <v>33.119658119658119</v>
      </c>
    </row>
    <row r="195" spans="1:12" x14ac:dyDescent="0.3">
      <c r="B195" s="14"/>
      <c r="C195" t="s">
        <v>236</v>
      </c>
      <c r="D195">
        <v>3</v>
      </c>
      <c r="E195" t="s">
        <v>233</v>
      </c>
      <c r="F195" t="s">
        <v>221</v>
      </c>
      <c r="G195" t="s">
        <v>237</v>
      </c>
      <c r="H195" t="s">
        <v>226</v>
      </c>
      <c r="I195" s="1">
        <v>2</v>
      </c>
      <c r="J195" s="7">
        <v>89.71264367816093</v>
      </c>
      <c r="K195" s="7">
        <v>37.708333333333336</v>
      </c>
      <c r="L195" s="7">
        <f t="shared" si="1"/>
        <v>52.004310344827594</v>
      </c>
    </row>
    <row r="196" spans="1:12" x14ac:dyDescent="0.3">
      <c r="B196" s="14"/>
      <c r="C196" t="s">
        <v>238</v>
      </c>
      <c r="D196">
        <v>3</v>
      </c>
      <c r="E196" t="s">
        <v>233</v>
      </c>
      <c r="F196" t="s">
        <v>221</v>
      </c>
      <c r="G196" t="s">
        <v>237</v>
      </c>
      <c r="H196" t="s">
        <v>228</v>
      </c>
      <c r="I196" s="1">
        <v>3</v>
      </c>
      <c r="J196" s="7">
        <v>174.53333333333333</v>
      </c>
      <c r="K196" s="7">
        <v>60.049019607843142</v>
      </c>
      <c r="L196" s="7">
        <f t="shared" si="1"/>
        <v>114.48431372549018</v>
      </c>
    </row>
    <row r="197" spans="1:12" x14ac:dyDescent="0.3">
      <c r="B197" s="14"/>
      <c r="C197" t="s">
        <v>224</v>
      </c>
      <c r="D197">
        <v>4</v>
      </c>
      <c r="E197" t="s">
        <v>203</v>
      </c>
      <c r="F197" t="s">
        <v>225</v>
      </c>
      <c r="G197" t="s">
        <v>222</v>
      </c>
      <c r="H197" t="s">
        <v>226</v>
      </c>
      <c r="I197" s="1">
        <v>2</v>
      </c>
      <c r="J197" s="7">
        <v>136.69811320754718</v>
      </c>
      <c r="K197" s="7">
        <v>41.265432098765437</v>
      </c>
      <c r="L197" s="7">
        <f t="shared" si="1"/>
        <v>95.432681108781736</v>
      </c>
    </row>
    <row r="198" spans="1:12" x14ac:dyDescent="0.3">
      <c r="B198" s="14"/>
      <c r="C198" t="s">
        <v>227</v>
      </c>
      <c r="D198">
        <v>4</v>
      </c>
      <c r="E198" t="s">
        <v>203</v>
      </c>
      <c r="F198" t="s">
        <v>225</v>
      </c>
      <c r="G198" t="s">
        <v>222</v>
      </c>
      <c r="H198" t="s">
        <v>228</v>
      </c>
      <c r="I198" s="1">
        <v>3</v>
      </c>
      <c r="J198" s="7">
        <v>181.40522875816995</v>
      </c>
      <c r="K198" s="7">
        <v>141.86666666666667</v>
      </c>
      <c r="L198" s="7">
        <f t="shared" si="1"/>
        <v>39.53856209150328</v>
      </c>
    </row>
    <row r="199" spans="1:12" x14ac:dyDescent="0.3">
      <c r="B199" s="14"/>
      <c r="C199" t="s">
        <v>229</v>
      </c>
      <c r="D199">
        <v>4</v>
      </c>
      <c r="E199" t="s">
        <v>203</v>
      </c>
      <c r="F199" t="s">
        <v>221</v>
      </c>
      <c r="G199" t="s">
        <v>230</v>
      </c>
      <c r="H199" t="s">
        <v>226</v>
      </c>
      <c r="I199" s="1">
        <v>2</v>
      </c>
      <c r="J199" s="7">
        <v>85.123456790123456</v>
      </c>
      <c r="K199" s="7">
        <v>26.515151515151516</v>
      </c>
      <c r="L199" s="7">
        <f t="shared" si="1"/>
        <v>58.60830527497194</v>
      </c>
    </row>
    <row r="200" spans="1:12" x14ac:dyDescent="0.3">
      <c r="B200" s="14"/>
      <c r="C200" t="s">
        <v>231</v>
      </c>
      <c r="D200">
        <v>4</v>
      </c>
      <c r="E200" t="s">
        <v>203</v>
      </c>
      <c r="F200" t="s">
        <v>221</v>
      </c>
      <c r="G200" t="s">
        <v>230</v>
      </c>
      <c r="H200" t="s">
        <v>228</v>
      </c>
      <c r="I200" s="1">
        <v>3</v>
      </c>
      <c r="J200" s="7">
        <v>69.113924050632917</v>
      </c>
      <c r="K200" s="7">
        <v>58.470588235294116</v>
      </c>
      <c r="L200" s="7">
        <f t="shared" si="1"/>
        <v>10.643335815338801</v>
      </c>
    </row>
    <row r="201" spans="1:12" x14ac:dyDescent="0.3">
      <c r="B201" s="14"/>
      <c r="C201" t="s">
        <v>234</v>
      </c>
      <c r="D201">
        <v>4</v>
      </c>
      <c r="E201" t="s">
        <v>233</v>
      </c>
      <c r="F201" t="s">
        <v>225</v>
      </c>
      <c r="G201" t="s">
        <v>222</v>
      </c>
      <c r="H201" t="s">
        <v>226</v>
      </c>
      <c r="I201" s="1">
        <v>2</v>
      </c>
      <c r="J201" s="7">
        <v>61.01092896174864</v>
      </c>
      <c r="K201" s="7">
        <v>27.787878787878793</v>
      </c>
      <c r="L201" s="7">
        <f t="shared" si="1"/>
        <v>33.223050173869851</v>
      </c>
    </row>
    <row r="202" spans="1:12" x14ac:dyDescent="0.3">
      <c r="B202" s="14"/>
      <c r="C202" t="s">
        <v>235</v>
      </c>
      <c r="D202">
        <v>4</v>
      </c>
      <c r="E202" t="s">
        <v>233</v>
      </c>
      <c r="F202" t="s">
        <v>225</v>
      </c>
      <c r="G202" t="s">
        <v>222</v>
      </c>
      <c r="H202" t="s">
        <v>228</v>
      </c>
      <c r="I202" s="1">
        <v>3</v>
      </c>
      <c r="J202" s="7">
        <v>81.242424242424249</v>
      </c>
      <c r="K202" s="7">
        <v>23.671497584541061</v>
      </c>
      <c r="L202" s="7">
        <f t="shared" si="1"/>
        <v>57.570926657883192</v>
      </c>
    </row>
    <row r="203" spans="1:12" x14ac:dyDescent="0.3">
      <c r="B203" s="14"/>
      <c r="C203" t="s">
        <v>236</v>
      </c>
      <c r="D203">
        <v>4</v>
      </c>
      <c r="E203" t="s">
        <v>233</v>
      </c>
      <c r="F203" t="s">
        <v>221</v>
      </c>
      <c r="G203" t="s">
        <v>237</v>
      </c>
      <c r="H203" t="s">
        <v>226</v>
      </c>
      <c r="I203" s="1">
        <v>2</v>
      </c>
      <c r="J203" s="7">
        <v>99.166666666666671</v>
      </c>
      <c r="K203" s="7">
        <v>18.239436619718308</v>
      </c>
      <c r="L203" s="7">
        <f t="shared" si="1"/>
        <v>80.927230046948367</v>
      </c>
    </row>
    <row r="204" spans="1:12" x14ac:dyDescent="0.3">
      <c r="B204" s="14"/>
      <c r="C204" t="s">
        <v>238</v>
      </c>
      <c r="D204">
        <v>4</v>
      </c>
      <c r="E204" t="s">
        <v>233</v>
      </c>
      <c r="F204" t="s">
        <v>221</v>
      </c>
      <c r="G204" t="s">
        <v>237</v>
      </c>
      <c r="H204" t="s">
        <v>228</v>
      </c>
      <c r="I204" s="1">
        <v>3</v>
      </c>
      <c r="J204" s="7">
        <v>102.24242424242425</v>
      </c>
      <c r="K204" s="7">
        <v>35.212121212121218</v>
      </c>
      <c r="L204" s="7">
        <f t="shared" si="1"/>
        <v>67.030303030303031</v>
      </c>
    </row>
    <row r="205" spans="1:12" x14ac:dyDescent="0.3">
      <c r="A205" t="s">
        <v>218</v>
      </c>
      <c r="B205" s="14" t="s">
        <v>172</v>
      </c>
      <c r="C205" t="s">
        <v>220</v>
      </c>
      <c r="D205">
        <v>1</v>
      </c>
      <c r="E205" t="s">
        <v>203</v>
      </c>
      <c r="F205" t="s">
        <v>221</v>
      </c>
      <c r="G205" t="s">
        <v>222</v>
      </c>
      <c r="H205" t="s">
        <v>223</v>
      </c>
      <c r="I205" s="1">
        <v>1</v>
      </c>
      <c r="J205" s="7">
        <v>31.911764705882348</v>
      </c>
      <c r="K205" s="7">
        <v>9.52</v>
      </c>
      <c r="L205" s="7">
        <f t="shared" si="1"/>
        <v>22.391764705882348</v>
      </c>
    </row>
    <row r="206" spans="1:12" x14ac:dyDescent="0.3">
      <c r="B206" s="14"/>
      <c r="C206" t="s">
        <v>220</v>
      </c>
      <c r="D206">
        <v>1</v>
      </c>
      <c r="E206" t="s">
        <v>203</v>
      </c>
      <c r="F206" t="s">
        <v>221</v>
      </c>
      <c r="G206" t="s">
        <v>222</v>
      </c>
      <c r="H206" t="s">
        <v>223</v>
      </c>
      <c r="I206" s="1">
        <v>2</v>
      </c>
      <c r="J206" s="7">
        <v>45.042735042735039</v>
      </c>
      <c r="K206" s="7">
        <v>10.988934993084372</v>
      </c>
      <c r="L206" s="7">
        <f t="shared" si="1"/>
        <v>34.053800049650668</v>
      </c>
    </row>
    <row r="207" spans="1:12" x14ac:dyDescent="0.3">
      <c r="B207" s="14"/>
      <c r="C207" t="s">
        <v>220</v>
      </c>
      <c r="D207">
        <v>1</v>
      </c>
      <c r="E207" t="s">
        <v>203</v>
      </c>
      <c r="F207" t="s">
        <v>221</v>
      </c>
      <c r="G207" t="s">
        <v>222</v>
      </c>
      <c r="H207" t="s">
        <v>223</v>
      </c>
      <c r="I207" s="1">
        <v>3</v>
      </c>
      <c r="J207" s="7">
        <v>64.77011494252875</v>
      </c>
      <c r="K207" s="7">
        <v>30.845959595959595</v>
      </c>
      <c r="L207" s="7">
        <f t="shared" si="1"/>
        <v>33.924155346569151</v>
      </c>
    </row>
    <row r="208" spans="1:12" x14ac:dyDescent="0.3">
      <c r="B208" s="14"/>
      <c r="C208" t="s">
        <v>224</v>
      </c>
      <c r="D208">
        <v>1</v>
      </c>
      <c r="E208" t="s">
        <v>203</v>
      </c>
      <c r="F208" t="s">
        <v>225</v>
      </c>
      <c r="G208" t="s">
        <v>222</v>
      </c>
      <c r="H208" t="s">
        <v>226</v>
      </c>
      <c r="I208" s="1">
        <v>2</v>
      </c>
      <c r="J208" s="7">
        <v>61.25</v>
      </c>
      <c r="K208" s="7">
        <v>13.416666666666666</v>
      </c>
      <c r="L208" s="7">
        <f t="shared" si="1"/>
        <v>47.833333333333336</v>
      </c>
    </row>
    <row r="209" spans="2:12" x14ac:dyDescent="0.3">
      <c r="B209" s="14"/>
      <c r="C209" t="s">
        <v>227</v>
      </c>
      <c r="D209">
        <v>1</v>
      </c>
      <c r="E209" t="s">
        <v>203</v>
      </c>
      <c r="F209" t="s">
        <v>225</v>
      </c>
      <c r="G209" t="s">
        <v>222</v>
      </c>
      <c r="H209" t="s">
        <v>228</v>
      </c>
      <c r="I209" s="1">
        <v>3</v>
      </c>
      <c r="J209" s="7">
        <v>73.518518518518533</v>
      </c>
      <c r="K209" s="7">
        <v>34.416666666666671</v>
      </c>
      <c r="L209" s="7">
        <f t="shared" si="1"/>
        <v>39.101851851851862</v>
      </c>
    </row>
    <row r="210" spans="2:12" x14ac:dyDescent="0.3">
      <c r="B210" s="14"/>
      <c r="C210" t="s">
        <v>229</v>
      </c>
      <c r="D210">
        <v>1</v>
      </c>
      <c r="E210" t="s">
        <v>203</v>
      </c>
      <c r="F210" t="s">
        <v>221</v>
      </c>
      <c r="G210" t="s">
        <v>230</v>
      </c>
      <c r="H210" t="s">
        <v>226</v>
      </c>
      <c r="I210" s="1">
        <v>2</v>
      </c>
      <c r="J210" s="7">
        <v>69.45098039215685</v>
      </c>
      <c r="K210" s="7">
        <v>12.939393939393939</v>
      </c>
      <c r="L210" s="7">
        <f t="shared" si="1"/>
        <v>56.511586452762913</v>
      </c>
    </row>
    <row r="211" spans="2:12" x14ac:dyDescent="0.3">
      <c r="B211" s="14"/>
      <c r="C211" t="s">
        <v>231</v>
      </c>
      <c r="D211">
        <v>1</v>
      </c>
      <c r="E211" t="s">
        <v>203</v>
      </c>
      <c r="F211" t="s">
        <v>221</v>
      </c>
      <c r="G211" t="s">
        <v>230</v>
      </c>
      <c r="H211" t="s">
        <v>228</v>
      </c>
      <c r="I211" s="1">
        <v>3</v>
      </c>
      <c r="J211" s="7">
        <v>67.291666666666671</v>
      </c>
      <c r="K211" s="7">
        <v>63.072916666666664</v>
      </c>
      <c r="L211" s="7">
        <f t="shared" si="1"/>
        <v>4.2187500000000071</v>
      </c>
    </row>
    <row r="212" spans="2:12" x14ac:dyDescent="0.3">
      <c r="B212" s="14"/>
      <c r="C212" t="s">
        <v>232</v>
      </c>
      <c r="D212">
        <v>1</v>
      </c>
      <c r="E212" t="s">
        <v>233</v>
      </c>
      <c r="F212" t="s">
        <v>221</v>
      </c>
      <c r="G212" t="s">
        <v>222</v>
      </c>
      <c r="H212" t="s">
        <v>223</v>
      </c>
      <c r="I212" s="1">
        <v>1</v>
      </c>
      <c r="J212" s="7">
        <v>12.811526479750782</v>
      </c>
      <c r="K212" s="7">
        <v>6.4563106796116516</v>
      </c>
      <c r="L212" s="7">
        <f t="shared" si="1"/>
        <v>6.3552158001391303</v>
      </c>
    </row>
    <row r="213" spans="2:12" x14ac:dyDescent="0.3">
      <c r="B213" s="14"/>
      <c r="C213" t="s">
        <v>232</v>
      </c>
      <c r="D213">
        <v>1</v>
      </c>
      <c r="E213" t="s">
        <v>233</v>
      </c>
      <c r="F213" t="s">
        <v>221</v>
      </c>
      <c r="G213" t="s">
        <v>222</v>
      </c>
      <c r="H213" t="s">
        <v>223</v>
      </c>
      <c r="I213" s="1">
        <v>2</v>
      </c>
      <c r="J213" s="7">
        <v>42.497267759562845</v>
      </c>
      <c r="K213" s="7">
        <v>7.9921259842519694</v>
      </c>
      <c r="L213" s="7">
        <f t="shared" si="1"/>
        <v>34.505141775310875</v>
      </c>
    </row>
    <row r="214" spans="2:12" x14ac:dyDescent="0.3">
      <c r="B214" s="14"/>
      <c r="C214" t="s">
        <v>232</v>
      </c>
      <c r="D214">
        <v>1</v>
      </c>
      <c r="E214" t="s">
        <v>233</v>
      </c>
      <c r="F214" t="s">
        <v>221</v>
      </c>
      <c r="G214" t="s">
        <v>222</v>
      </c>
      <c r="H214" t="s">
        <v>223</v>
      </c>
      <c r="I214" s="1">
        <v>3</v>
      </c>
      <c r="J214" s="7">
        <v>43.333333333333336</v>
      </c>
      <c r="K214" s="7">
        <v>23.518518518518519</v>
      </c>
      <c r="L214" s="7">
        <f t="shared" si="1"/>
        <v>19.814814814814817</v>
      </c>
    </row>
    <row r="215" spans="2:12" x14ac:dyDescent="0.3">
      <c r="B215" s="14"/>
      <c r="C215" t="s">
        <v>234</v>
      </c>
      <c r="D215">
        <v>1</v>
      </c>
      <c r="E215" t="s">
        <v>233</v>
      </c>
      <c r="F215" t="s">
        <v>225</v>
      </c>
      <c r="G215" t="s">
        <v>222</v>
      </c>
      <c r="H215" t="s">
        <v>226</v>
      </c>
      <c r="I215" s="1">
        <v>2</v>
      </c>
      <c r="J215" s="7">
        <v>19.201388888888889</v>
      </c>
      <c r="K215" s="7">
        <v>8.0237154150197636</v>
      </c>
      <c r="L215" s="7">
        <f t="shared" si="1"/>
        <v>11.177673473869126</v>
      </c>
    </row>
    <row r="216" spans="2:12" x14ac:dyDescent="0.3">
      <c r="B216" s="14"/>
      <c r="C216" t="s">
        <v>235</v>
      </c>
      <c r="D216">
        <v>1</v>
      </c>
      <c r="E216" t="s">
        <v>233</v>
      </c>
      <c r="F216" t="s">
        <v>225</v>
      </c>
      <c r="G216" t="s">
        <v>222</v>
      </c>
      <c r="H216" t="s">
        <v>228</v>
      </c>
      <c r="I216" s="1">
        <v>3</v>
      </c>
      <c r="J216" s="7">
        <v>22.810945273631841</v>
      </c>
      <c r="K216" s="7">
        <v>14.388888888888893</v>
      </c>
      <c r="L216" s="7">
        <f t="shared" si="1"/>
        <v>8.4220563847429482</v>
      </c>
    </row>
    <row r="217" spans="2:12" x14ac:dyDescent="0.3">
      <c r="B217" s="14"/>
      <c r="C217" t="s">
        <v>236</v>
      </c>
      <c r="D217">
        <v>1</v>
      </c>
      <c r="E217" t="s">
        <v>233</v>
      </c>
      <c r="F217" t="s">
        <v>221</v>
      </c>
      <c r="G217" t="s">
        <v>237</v>
      </c>
      <c r="H217" t="s">
        <v>226</v>
      </c>
      <c r="I217" s="1">
        <v>2</v>
      </c>
      <c r="J217" s="7">
        <v>19.666666666666668</v>
      </c>
      <c r="K217" s="7">
        <v>8.9257028112449799</v>
      </c>
      <c r="L217" s="7">
        <f t="shared" si="1"/>
        <v>10.740963855421688</v>
      </c>
    </row>
    <row r="218" spans="2:12" x14ac:dyDescent="0.3">
      <c r="B218" s="14"/>
      <c r="C218" t="s">
        <v>238</v>
      </c>
      <c r="D218">
        <v>1</v>
      </c>
      <c r="E218" t="s">
        <v>233</v>
      </c>
      <c r="F218" t="s">
        <v>221</v>
      </c>
      <c r="G218" t="s">
        <v>237</v>
      </c>
      <c r="H218" t="s">
        <v>228</v>
      </c>
      <c r="I218" s="1">
        <v>3</v>
      </c>
      <c r="J218" s="7">
        <v>85.750000000000014</v>
      </c>
      <c r="K218" s="7">
        <v>17.666666666666668</v>
      </c>
      <c r="L218" s="7">
        <f t="shared" si="1"/>
        <v>68.083333333333343</v>
      </c>
    </row>
    <row r="219" spans="2:12" x14ac:dyDescent="0.3">
      <c r="B219" s="14"/>
      <c r="C219" t="s">
        <v>224</v>
      </c>
      <c r="D219">
        <v>2</v>
      </c>
      <c r="E219" t="s">
        <v>203</v>
      </c>
      <c r="F219" t="s">
        <v>225</v>
      </c>
      <c r="G219" t="s">
        <v>222</v>
      </c>
      <c r="H219" t="s">
        <v>226</v>
      </c>
      <c r="I219" s="1">
        <v>2</v>
      </c>
      <c r="J219" s="7">
        <v>128.96969696969697</v>
      </c>
      <c r="K219" s="7">
        <v>35.220125786163521</v>
      </c>
      <c r="L219" s="7">
        <f t="shared" si="1"/>
        <v>93.749571183533448</v>
      </c>
    </row>
    <row r="220" spans="2:12" x14ac:dyDescent="0.3">
      <c r="B220" s="14"/>
      <c r="C220" t="s">
        <v>227</v>
      </c>
      <c r="D220">
        <v>2</v>
      </c>
      <c r="E220" t="s">
        <v>203</v>
      </c>
      <c r="F220" t="s">
        <v>225</v>
      </c>
      <c r="G220" t="s">
        <v>222</v>
      </c>
      <c r="H220" t="s">
        <v>228</v>
      </c>
      <c r="I220" s="1">
        <v>3</v>
      </c>
      <c r="J220" s="7">
        <v>90.931372549019599</v>
      </c>
      <c r="K220" s="7">
        <v>78.301282051282058</v>
      </c>
      <c r="L220" s="7">
        <f t="shared" si="1"/>
        <v>12.630090497737541</v>
      </c>
    </row>
    <row r="221" spans="2:12" x14ac:dyDescent="0.3">
      <c r="B221" s="14"/>
      <c r="C221" t="s">
        <v>229</v>
      </c>
      <c r="D221">
        <v>2</v>
      </c>
      <c r="E221" t="s">
        <v>203</v>
      </c>
      <c r="F221" t="s">
        <v>221</v>
      </c>
      <c r="G221" t="s">
        <v>230</v>
      </c>
      <c r="H221" t="s">
        <v>226</v>
      </c>
      <c r="I221" s="1">
        <v>2</v>
      </c>
      <c r="J221" s="7">
        <v>95.747126436781613</v>
      </c>
      <c r="K221" s="7">
        <v>36.609195402298845</v>
      </c>
      <c r="L221" s="7">
        <f t="shared" si="1"/>
        <v>59.137931034482769</v>
      </c>
    </row>
    <row r="222" spans="2:12" x14ac:dyDescent="0.3">
      <c r="B222" s="14"/>
      <c r="C222" t="s">
        <v>231</v>
      </c>
      <c r="D222">
        <v>2</v>
      </c>
      <c r="E222" t="s">
        <v>203</v>
      </c>
      <c r="F222" t="s">
        <v>221</v>
      </c>
      <c r="G222" t="s">
        <v>230</v>
      </c>
      <c r="H222" t="s">
        <v>228</v>
      </c>
      <c r="I222" s="1">
        <v>3</v>
      </c>
      <c r="J222" s="7">
        <v>86.935483870967744</v>
      </c>
      <c r="K222" s="7">
        <v>62.5</v>
      </c>
      <c r="L222" s="7">
        <f t="shared" si="1"/>
        <v>24.435483870967744</v>
      </c>
    </row>
    <row r="223" spans="2:12" x14ac:dyDescent="0.3">
      <c r="B223" s="14"/>
      <c r="C223" t="s">
        <v>234</v>
      </c>
      <c r="D223">
        <v>2</v>
      </c>
      <c r="E223" t="s">
        <v>233</v>
      </c>
      <c r="F223" t="s">
        <v>225</v>
      </c>
      <c r="G223" t="s">
        <v>222</v>
      </c>
      <c r="H223" t="s">
        <v>226</v>
      </c>
      <c r="I223" s="1">
        <v>2</v>
      </c>
      <c r="J223" s="7">
        <v>39.666666666666664</v>
      </c>
      <c r="K223" s="7">
        <v>32.748538011695906</v>
      </c>
      <c r="L223" s="7">
        <f t="shared" si="1"/>
        <v>6.9181286549707579</v>
      </c>
    </row>
    <row r="224" spans="2:12" x14ac:dyDescent="0.3">
      <c r="B224" s="14"/>
      <c r="C224" t="s">
        <v>235</v>
      </c>
      <c r="D224">
        <v>2</v>
      </c>
      <c r="E224" t="s">
        <v>233</v>
      </c>
      <c r="F224" t="s">
        <v>225</v>
      </c>
      <c r="G224" t="s">
        <v>222</v>
      </c>
      <c r="H224" t="s">
        <v>228</v>
      </c>
      <c r="I224" s="1">
        <v>3</v>
      </c>
      <c r="J224" s="7">
        <v>31.4247311827957</v>
      </c>
      <c r="K224" s="7">
        <v>27.222222222222225</v>
      </c>
      <c r="L224" s="7">
        <f t="shared" si="1"/>
        <v>4.2025089605734749</v>
      </c>
    </row>
    <row r="225" spans="2:12" x14ac:dyDescent="0.3">
      <c r="B225" s="14"/>
      <c r="C225" t="s">
        <v>236</v>
      </c>
      <c r="D225">
        <v>2</v>
      </c>
      <c r="E225" t="s">
        <v>233</v>
      </c>
      <c r="F225" t="s">
        <v>221</v>
      </c>
      <c r="G225" t="s">
        <v>237</v>
      </c>
      <c r="H225" t="s">
        <v>226</v>
      </c>
      <c r="I225" s="1">
        <v>2</v>
      </c>
      <c r="J225" s="7">
        <v>26.415094339622645</v>
      </c>
      <c r="K225" s="7">
        <v>21.296296296296294</v>
      </c>
      <c r="L225" s="7">
        <f t="shared" si="1"/>
        <v>5.1187980433263505</v>
      </c>
    </row>
    <row r="226" spans="2:12" x14ac:dyDescent="0.3">
      <c r="B226" s="14"/>
      <c r="C226" t="s">
        <v>238</v>
      </c>
      <c r="D226">
        <v>2</v>
      </c>
      <c r="E226" t="s">
        <v>233</v>
      </c>
      <c r="F226" t="s">
        <v>221</v>
      </c>
      <c r="G226" t="s">
        <v>237</v>
      </c>
      <c r="H226" t="s">
        <v>228</v>
      </c>
      <c r="I226" s="1">
        <v>3</v>
      </c>
      <c r="J226" s="7">
        <v>59.679487179487182</v>
      </c>
      <c r="K226" s="7">
        <v>33.856209150326798</v>
      </c>
      <c r="L226" s="7">
        <f t="shared" si="1"/>
        <v>25.823278029160385</v>
      </c>
    </row>
    <row r="227" spans="2:12" x14ac:dyDescent="0.3">
      <c r="B227" s="14"/>
      <c r="C227" t="s">
        <v>224</v>
      </c>
      <c r="D227">
        <v>3</v>
      </c>
      <c r="E227" t="s">
        <v>203</v>
      </c>
      <c r="F227" t="s">
        <v>225</v>
      </c>
      <c r="G227" t="s">
        <v>222</v>
      </c>
      <c r="H227" t="s">
        <v>226</v>
      </c>
      <c r="I227" s="1">
        <v>2</v>
      </c>
      <c r="J227" s="7">
        <v>124.07051282051282</v>
      </c>
      <c r="K227" s="7">
        <v>35.897435897435905</v>
      </c>
      <c r="L227" s="7">
        <f t="shared" si="1"/>
        <v>88.173076923076906</v>
      </c>
    </row>
    <row r="228" spans="2:12" x14ac:dyDescent="0.3">
      <c r="B228" s="14"/>
      <c r="C228" t="s">
        <v>227</v>
      </c>
      <c r="D228">
        <v>3</v>
      </c>
      <c r="E228" t="s">
        <v>203</v>
      </c>
      <c r="F228" t="s">
        <v>225</v>
      </c>
      <c r="G228" t="s">
        <v>222</v>
      </c>
      <c r="H228" t="s">
        <v>228</v>
      </c>
      <c r="I228" s="1">
        <v>3</v>
      </c>
      <c r="J228" s="7">
        <v>128.01369863013701</v>
      </c>
      <c r="K228" s="7">
        <v>111.85185185185185</v>
      </c>
      <c r="L228" s="7">
        <f t="shared" si="1"/>
        <v>16.161846778285167</v>
      </c>
    </row>
    <row r="229" spans="2:12" x14ac:dyDescent="0.3">
      <c r="B229" s="14"/>
      <c r="C229" t="s">
        <v>229</v>
      </c>
      <c r="D229">
        <v>3</v>
      </c>
      <c r="E229" t="s">
        <v>203</v>
      </c>
      <c r="F229" t="s">
        <v>221</v>
      </c>
      <c r="G229" t="s">
        <v>230</v>
      </c>
      <c r="H229" t="s">
        <v>226</v>
      </c>
      <c r="I229" s="1">
        <v>2</v>
      </c>
      <c r="J229" s="7">
        <v>118.82051282051283</v>
      </c>
      <c r="K229" s="7">
        <v>35.752688172043015</v>
      </c>
      <c r="L229" s="7">
        <f t="shared" si="1"/>
        <v>83.067824648469809</v>
      </c>
    </row>
    <row r="230" spans="2:12" x14ac:dyDescent="0.3">
      <c r="B230" s="14"/>
      <c r="C230" t="s">
        <v>231</v>
      </c>
      <c r="D230">
        <v>3</v>
      </c>
      <c r="E230" t="s">
        <v>203</v>
      </c>
      <c r="F230" t="s">
        <v>221</v>
      </c>
      <c r="G230" t="s">
        <v>230</v>
      </c>
      <c r="H230" t="s">
        <v>228</v>
      </c>
      <c r="I230" s="1">
        <v>3</v>
      </c>
      <c r="J230" s="7">
        <v>76.17647058823529</v>
      </c>
      <c r="K230" s="7">
        <v>58.553459119496864</v>
      </c>
      <c r="L230" s="7">
        <f t="shared" si="1"/>
        <v>17.623011468738426</v>
      </c>
    </row>
    <row r="231" spans="2:12" x14ac:dyDescent="0.3">
      <c r="B231" s="14"/>
      <c r="C231" t="s">
        <v>234</v>
      </c>
      <c r="D231">
        <v>3</v>
      </c>
      <c r="E231" t="s">
        <v>233</v>
      </c>
      <c r="F231" t="s">
        <v>225</v>
      </c>
      <c r="G231" t="s">
        <v>222</v>
      </c>
      <c r="H231" t="s">
        <v>226</v>
      </c>
      <c r="I231" s="1">
        <v>2</v>
      </c>
      <c r="J231" s="7">
        <v>45.643274853801167</v>
      </c>
      <c r="K231" s="7">
        <v>28.965517241379313</v>
      </c>
      <c r="L231" s="7">
        <f t="shared" si="1"/>
        <v>16.677757612421853</v>
      </c>
    </row>
    <row r="232" spans="2:12" x14ac:dyDescent="0.3">
      <c r="B232" s="14"/>
      <c r="C232" t="s">
        <v>235</v>
      </c>
      <c r="D232">
        <v>3</v>
      </c>
      <c r="E232" t="s">
        <v>233</v>
      </c>
      <c r="F232" t="s">
        <v>225</v>
      </c>
      <c r="G232" t="s">
        <v>222</v>
      </c>
      <c r="H232" t="s">
        <v>228</v>
      </c>
      <c r="I232" s="1">
        <v>3</v>
      </c>
      <c r="J232" s="7">
        <v>52.033333333333339</v>
      </c>
      <c r="K232" s="7">
        <v>33.958333333333336</v>
      </c>
      <c r="L232" s="7">
        <f t="shared" si="1"/>
        <v>18.075000000000003</v>
      </c>
    </row>
    <row r="233" spans="2:12" x14ac:dyDescent="0.3">
      <c r="B233" s="14"/>
      <c r="C233" t="s">
        <v>236</v>
      </c>
      <c r="D233">
        <v>3</v>
      </c>
      <c r="E233" t="s">
        <v>233</v>
      </c>
      <c r="F233" t="s">
        <v>221</v>
      </c>
      <c r="G233" t="s">
        <v>237</v>
      </c>
      <c r="H233" t="s">
        <v>226</v>
      </c>
      <c r="I233" s="1">
        <v>2</v>
      </c>
      <c r="J233" s="7">
        <v>74.433333333333323</v>
      </c>
      <c r="K233" s="7">
        <v>29.852941176470591</v>
      </c>
      <c r="L233" s="7">
        <f t="shared" si="1"/>
        <v>44.580392156862729</v>
      </c>
    </row>
    <row r="234" spans="2:12" x14ac:dyDescent="0.3">
      <c r="B234" s="14"/>
      <c r="C234" t="s">
        <v>238</v>
      </c>
      <c r="D234">
        <v>3</v>
      </c>
      <c r="E234" t="s">
        <v>233</v>
      </c>
      <c r="F234" t="s">
        <v>221</v>
      </c>
      <c r="G234" t="s">
        <v>237</v>
      </c>
      <c r="H234" t="s">
        <v>228</v>
      </c>
      <c r="I234" s="1">
        <v>3</v>
      </c>
      <c r="J234" s="7">
        <v>95.591397849462354</v>
      </c>
      <c r="K234" s="7">
        <v>34.142156862745097</v>
      </c>
      <c r="L234" s="7">
        <f t="shared" si="1"/>
        <v>61.449240986717257</v>
      </c>
    </row>
    <row r="235" spans="2:12" x14ac:dyDescent="0.3">
      <c r="B235" s="14"/>
      <c r="C235" t="s">
        <v>224</v>
      </c>
      <c r="D235">
        <v>4</v>
      </c>
      <c r="E235" t="s">
        <v>203</v>
      </c>
      <c r="F235" t="s">
        <v>225</v>
      </c>
      <c r="G235" t="s">
        <v>222</v>
      </c>
      <c r="H235" t="s">
        <v>226</v>
      </c>
      <c r="I235" s="1">
        <v>2</v>
      </c>
      <c r="J235" s="7">
        <v>76.839080459770116</v>
      </c>
      <c r="K235" s="7">
        <v>23.333333333333332</v>
      </c>
      <c r="L235" s="7">
        <f t="shared" si="1"/>
        <v>53.505747126436788</v>
      </c>
    </row>
    <row r="236" spans="2:12" x14ac:dyDescent="0.3">
      <c r="B236" s="14"/>
      <c r="C236" t="s">
        <v>227</v>
      </c>
      <c r="D236">
        <v>4</v>
      </c>
      <c r="E236" t="s">
        <v>203</v>
      </c>
      <c r="F236" t="s">
        <v>225</v>
      </c>
      <c r="G236" t="s">
        <v>222</v>
      </c>
      <c r="H236" t="s">
        <v>228</v>
      </c>
      <c r="I236" s="1">
        <v>3</v>
      </c>
      <c r="J236" s="7">
        <v>69.611111111111128</v>
      </c>
      <c r="K236" s="7">
        <v>38.358585858585862</v>
      </c>
      <c r="L236" s="7">
        <f t="shared" si="1"/>
        <v>31.252525252525267</v>
      </c>
    </row>
    <row r="237" spans="2:12" x14ac:dyDescent="0.3">
      <c r="B237" s="14"/>
      <c r="C237" t="s">
        <v>234</v>
      </c>
      <c r="D237">
        <v>4</v>
      </c>
      <c r="E237" t="s">
        <v>233</v>
      </c>
      <c r="F237" t="s">
        <v>225</v>
      </c>
      <c r="G237" t="s">
        <v>222</v>
      </c>
      <c r="H237" t="s">
        <v>226</v>
      </c>
      <c r="I237" s="1">
        <v>2</v>
      </c>
      <c r="J237" s="7">
        <v>50.494791666666664</v>
      </c>
      <c r="K237" s="7">
        <v>23.333333333333332</v>
      </c>
      <c r="L237" s="7">
        <f t="shared" si="1"/>
        <v>27.161458333333332</v>
      </c>
    </row>
    <row r="238" spans="2:12" x14ac:dyDescent="0.3">
      <c r="B238" s="14"/>
      <c r="C238" t="s">
        <v>235</v>
      </c>
      <c r="D238">
        <v>4</v>
      </c>
      <c r="E238" t="s">
        <v>233</v>
      </c>
      <c r="F238" t="s">
        <v>225</v>
      </c>
      <c r="G238" t="s">
        <v>222</v>
      </c>
      <c r="H238" t="s">
        <v>228</v>
      </c>
      <c r="I238" s="1">
        <v>3</v>
      </c>
      <c r="J238" s="7">
        <v>41.763285024154584</v>
      </c>
      <c r="K238" s="7">
        <v>25.974842767295598</v>
      </c>
      <c r="L238" s="7">
        <f t="shared" si="1"/>
        <v>15.788442256858986</v>
      </c>
    </row>
    <row r="239" spans="2:12" x14ac:dyDescent="0.3">
      <c r="B239" s="14"/>
      <c r="C239" t="s">
        <v>236</v>
      </c>
      <c r="D239">
        <v>4</v>
      </c>
      <c r="E239" t="s">
        <v>233</v>
      </c>
      <c r="F239" t="s">
        <v>221</v>
      </c>
      <c r="G239" t="s">
        <v>237</v>
      </c>
      <c r="H239" t="s">
        <v>226</v>
      </c>
      <c r="I239" s="1">
        <v>2</v>
      </c>
      <c r="J239" s="7">
        <v>43.35820895522388</v>
      </c>
      <c r="K239" s="7">
        <v>20.416666666666671</v>
      </c>
      <c r="L239" s="7">
        <f t="shared" si="1"/>
        <v>22.941542288557208</v>
      </c>
    </row>
    <row r="240" spans="2:12" x14ac:dyDescent="0.3">
      <c r="B240" s="14"/>
      <c r="C240" t="s">
        <v>238</v>
      </c>
      <c r="D240">
        <v>4</v>
      </c>
      <c r="E240" t="s">
        <v>233</v>
      </c>
      <c r="F240" t="s">
        <v>221</v>
      </c>
      <c r="G240" t="s">
        <v>237</v>
      </c>
      <c r="H240" t="s">
        <v>228</v>
      </c>
      <c r="I240" s="1">
        <v>3</v>
      </c>
      <c r="J240" s="7">
        <v>60.175438596491233</v>
      </c>
      <c r="K240" s="7">
        <v>19.833333333333332</v>
      </c>
      <c r="L240" s="7">
        <f t="shared" si="1"/>
        <v>40.342105263157904</v>
      </c>
    </row>
    <row r="241" spans="1:12" x14ac:dyDescent="0.3">
      <c r="B241" s="14"/>
      <c r="C241" t="s">
        <v>224</v>
      </c>
      <c r="D241">
        <v>5</v>
      </c>
      <c r="E241" t="s">
        <v>203</v>
      </c>
      <c r="F241" t="s">
        <v>225</v>
      </c>
      <c r="G241" t="s">
        <v>222</v>
      </c>
      <c r="H241" t="s">
        <v>226</v>
      </c>
      <c r="I241" s="1">
        <v>2</v>
      </c>
      <c r="J241" s="7">
        <v>111.15740740740745</v>
      </c>
      <c r="K241" s="7">
        <v>26.535947712418302</v>
      </c>
      <c r="L241" s="7">
        <f t="shared" si="1"/>
        <v>84.621459694989142</v>
      </c>
    </row>
    <row r="242" spans="1:12" x14ac:dyDescent="0.3">
      <c r="B242" s="14"/>
      <c r="C242" t="s">
        <v>227</v>
      </c>
      <c r="D242">
        <v>5</v>
      </c>
      <c r="E242" t="s">
        <v>203</v>
      </c>
      <c r="F242" t="s">
        <v>225</v>
      </c>
      <c r="G242" t="s">
        <v>222</v>
      </c>
      <c r="H242" t="s">
        <v>228</v>
      </c>
      <c r="I242" s="1">
        <v>3</v>
      </c>
      <c r="J242" s="7">
        <v>93.709677419354833</v>
      </c>
      <c r="K242" s="7">
        <v>49.791666666666664</v>
      </c>
      <c r="L242" s="7">
        <f t="shared" si="1"/>
        <v>43.918010752688168</v>
      </c>
    </row>
    <row r="243" spans="1:12" x14ac:dyDescent="0.3">
      <c r="B243" s="14"/>
      <c r="C243" t="s">
        <v>234</v>
      </c>
      <c r="D243">
        <v>5</v>
      </c>
      <c r="E243" t="s">
        <v>233</v>
      </c>
      <c r="F243" t="s">
        <v>225</v>
      </c>
      <c r="G243" t="s">
        <v>222</v>
      </c>
      <c r="H243" t="s">
        <v>226</v>
      </c>
      <c r="I243" s="1">
        <v>2</v>
      </c>
      <c r="J243" s="7">
        <v>40.833333333333336</v>
      </c>
      <c r="K243" s="7">
        <v>18.908045977011493</v>
      </c>
      <c r="L243" s="7">
        <f t="shared" si="1"/>
        <v>21.925287356321842</v>
      </c>
    </row>
    <row r="244" spans="1:12" x14ac:dyDescent="0.3">
      <c r="B244" s="14"/>
      <c r="C244" t="s">
        <v>235</v>
      </c>
      <c r="D244">
        <v>5</v>
      </c>
      <c r="E244" t="s">
        <v>233</v>
      </c>
      <c r="F244" t="s">
        <v>225</v>
      </c>
      <c r="G244" t="s">
        <v>222</v>
      </c>
      <c r="H244" t="s">
        <v>228</v>
      </c>
      <c r="I244" s="1">
        <v>3</v>
      </c>
      <c r="J244" s="7">
        <v>37.058823529411768</v>
      </c>
      <c r="K244" s="7">
        <v>20.718390804597703</v>
      </c>
      <c r="L244" s="7">
        <f t="shared" si="1"/>
        <v>16.340432724814065</v>
      </c>
    </row>
    <row r="245" spans="1:12" x14ac:dyDescent="0.3">
      <c r="B245" s="14"/>
      <c r="C245" t="s">
        <v>236</v>
      </c>
      <c r="D245">
        <v>5</v>
      </c>
      <c r="E245" t="s">
        <v>233</v>
      </c>
      <c r="F245" t="s">
        <v>221</v>
      </c>
      <c r="G245" t="s">
        <v>237</v>
      </c>
      <c r="H245" t="s">
        <v>226</v>
      </c>
      <c r="I245" s="1">
        <v>2</v>
      </c>
      <c r="J245" s="7">
        <v>51.953125000000007</v>
      </c>
      <c r="K245" s="7">
        <v>19.005376344086027</v>
      </c>
      <c r="L245" s="7">
        <f t="shared" si="1"/>
        <v>32.947748655913983</v>
      </c>
    </row>
    <row r="246" spans="1:12" x14ac:dyDescent="0.3">
      <c r="B246" s="14"/>
      <c r="C246" t="s">
        <v>238</v>
      </c>
      <c r="D246">
        <v>5</v>
      </c>
      <c r="E246" t="s">
        <v>233</v>
      </c>
      <c r="F246" t="s">
        <v>221</v>
      </c>
      <c r="G246" t="s">
        <v>237</v>
      </c>
      <c r="H246" t="s">
        <v>228</v>
      </c>
      <c r="I246" s="1">
        <v>3</v>
      </c>
      <c r="J246" s="7">
        <v>69.567901234567913</v>
      </c>
      <c r="K246" s="7">
        <v>25.310734463276834</v>
      </c>
      <c r="L246" s="7">
        <f t="shared" si="1"/>
        <v>44.257166771291082</v>
      </c>
    </row>
    <row r="247" spans="1:12" x14ac:dyDescent="0.3">
      <c r="A247" t="s">
        <v>240</v>
      </c>
      <c r="B247" s="14" t="s">
        <v>241</v>
      </c>
      <c r="C247" t="s">
        <v>220</v>
      </c>
      <c r="D247">
        <v>1</v>
      </c>
      <c r="E247" t="s">
        <v>203</v>
      </c>
      <c r="F247" t="s">
        <v>221</v>
      </c>
      <c r="G247" t="s">
        <v>222</v>
      </c>
      <c r="H247" t="s">
        <v>223</v>
      </c>
      <c r="I247" s="1">
        <v>1</v>
      </c>
      <c r="J247" s="7">
        <v>23.596014492753625</v>
      </c>
      <c r="K247" s="7">
        <v>26.711363636363636</v>
      </c>
      <c r="L247" s="7">
        <f t="shared" si="1"/>
        <v>-3.1153491436100111</v>
      </c>
    </row>
    <row r="248" spans="1:12" x14ac:dyDescent="0.3">
      <c r="B248" s="14"/>
      <c r="C248" t="s">
        <v>229</v>
      </c>
      <c r="D248">
        <v>1</v>
      </c>
      <c r="E248" t="s">
        <v>203</v>
      </c>
      <c r="F248" t="s">
        <v>221</v>
      </c>
      <c r="G248" t="s">
        <v>230</v>
      </c>
      <c r="H248" t="s">
        <v>226</v>
      </c>
      <c r="I248" s="1">
        <v>2</v>
      </c>
      <c r="J248" s="7">
        <v>31.263888888888893</v>
      </c>
      <c r="K248" s="7">
        <v>23.965277777777782</v>
      </c>
      <c r="L248" s="7">
        <f t="shared" si="1"/>
        <v>7.2986111111111107</v>
      </c>
    </row>
    <row r="249" spans="1:12" x14ac:dyDescent="0.3">
      <c r="B249" s="14"/>
      <c r="C249" t="s">
        <v>231</v>
      </c>
      <c r="D249">
        <v>1</v>
      </c>
      <c r="E249" t="s">
        <v>203</v>
      </c>
      <c r="F249" t="s">
        <v>221</v>
      </c>
      <c r="G249" t="s">
        <v>230</v>
      </c>
      <c r="H249" t="s">
        <v>228</v>
      </c>
      <c r="I249" s="1">
        <v>3</v>
      </c>
      <c r="J249" s="7">
        <v>25.789473684210531</v>
      </c>
      <c r="K249" s="7">
        <v>21.398116192119645</v>
      </c>
      <c r="L249" s="7">
        <f t="shared" si="1"/>
        <v>4.3913574920908864</v>
      </c>
    </row>
    <row r="250" spans="1:12" x14ac:dyDescent="0.3">
      <c r="A250" t="s">
        <v>240</v>
      </c>
      <c r="B250" s="14" t="s">
        <v>242</v>
      </c>
      <c r="C250" t="s">
        <v>220</v>
      </c>
      <c r="D250">
        <v>1</v>
      </c>
      <c r="E250" t="s">
        <v>203</v>
      </c>
      <c r="F250" t="s">
        <v>221</v>
      </c>
      <c r="G250" t="s">
        <v>222</v>
      </c>
      <c r="H250" t="s">
        <v>223</v>
      </c>
      <c r="I250" s="1">
        <v>1</v>
      </c>
      <c r="J250" s="7">
        <v>42.892156862745104</v>
      </c>
      <c r="K250" s="7">
        <v>35.707070707070706</v>
      </c>
      <c r="L250" s="7">
        <f t="shared" si="1"/>
        <v>7.1850861556743979</v>
      </c>
    </row>
    <row r="251" spans="1:12" x14ac:dyDescent="0.3">
      <c r="B251" s="14"/>
      <c r="C251" t="s">
        <v>229</v>
      </c>
      <c r="D251">
        <v>1</v>
      </c>
      <c r="E251" t="s">
        <v>203</v>
      </c>
      <c r="F251" t="s">
        <v>221</v>
      </c>
      <c r="G251" t="s">
        <v>230</v>
      </c>
      <c r="H251" t="s">
        <v>226</v>
      </c>
      <c r="I251" s="1">
        <v>2</v>
      </c>
      <c r="J251" s="7">
        <v>47.342995169082123</v>
      </c>
      <c r="K251" s="7">
        <v>28.5</v>
      </c>
      <c r="L251" s="7">
        <f t="shared" si="1"/>
        <v>18.842995169082123</v>
      </c>
    </row>
    <row r="252" spans="1:12" x14ac:dyDescent="0.3">
      <c r="B252" s="14"/>
      <c r="C252" t="s">
        <v>231</v>
      </c>
      <c r="D252">
        <v>1</v>
      </c>
      <c r="E252" t="s">
        <v>203</v>
      </c>
      <c r="F252" t="s">
        <v>221</v>
      </c>
      <c r="G252" t="s">
        <v>230</v>
      </c>
      <c r="H252" t="s">
        <v>228</v>
      </c>
      <c r="I252" s="1">
        <v>3</v>
      </c>
      <c r="J252" s="7">
        <v>29.004629629629633</v>
      </c>
      <c r="K252" s="7">
        <v>21.756756756756758</v>
      </c>
      <c r="L252" s="7">
        <f t="shared" si="1"/>
        <v>7.2478728728728754</v>
      </c>
    </row>
    <row r="253" spans="1:12" x14ac:dyDescent="0.3">
      <c r="A253" t="s">
        <v>240</v>
      </c>
      <c r="B253" s="14" t="s">
        <v>243</v>
      </c>
      <c r="C253" t="s">
        <v>220</v>
      </c>
      <c r="D253">
        <v>1</v>
      </c>
      <c r="E253" t="s">
        <v>203</v>
      </c>
      <c r="F253" t="s">
        <v>221</v>
      </c>
      <c r="G253" t="s">
        <v>222</v>
      </c>
      <c r="H253" t="s">
        <v>223</v>
      </c>
      <c r="I253" s="1">
        <v>1</v>
      </c>
      <c r="J253" s="7">
        <v>52.843137254901968</v>
      </c>
      <c r="K253" s="7">
        <v>59.111111111111121</v>
      </c>
      <c r="L253" s="7">
        <f t="shared" si="1"/>
        <v>-6.2679738562091529</v>
      </c>
    </row>
    <row r="254" spans="1:12" x14ac:dyDescent="0.3">
      <c r="B254" s="14"/>
      <c r="C254" t="s">
        <v>229</v>
      </c>
      <c r="D254">
        <v>1</v>
      </c>
      <c r="E254" t="s">
        <v>203</v>
      </c>
      <c r="F254" t="s">
        <v>221</v>
      </c>
      <c r="G254" t="s">
        <v>230</v>
      </c>
      <c r="H254" t="s">
        <v>226</v>
      </c>
      <c r="I254" s="1">
        <v>2</v>
      </c>
      <c r="J254" s="7">
        <v>38.281250000000007</v>
      </c>
      <c r="K254" s="7">
        <v>19.322916666666671</v>
      </c>
      <c r="L254" s="7">
        <f t="shared" si="1"/>
        <v>18.958333333333336</v>
      </c>
    </row>
    <row r="255" spans="1:12" x14ac:dyDescent="0.3">
      <c r="B255" s="14"/>
      <c r="C255" t="s">
        <v>231</v>
      </c>
      <c r="D255">
        <v>1</v>
      </c>
      <c r="E255" t="s">
        <v>203</v>
      </c>
      <c r="F255" t="s">
        <v>221</v>
      </c>
      <c r="G255" t="s">
        <v>230</v>
      </c>
      <c r="H255" t="s">
        <v>228</v>
      </c>
      <c r="I255" s="1">
        <v>3</v>
      </c>
      <c r="J255" s="7">
        <v>33.112745098039213</v>
      </c>
      <c r="K255" s="7">
        <v>23.661971830985919</v>
      </c>
      <c r="L255" s="7">
        <f t="shared" si="1"/>
        <v>9.4507732670532931</v>
      </c>
    </row>
    <row r="256" spans="1:12" x14ac:dyDescent="0.3">
      <c r="A256" t="s">
        <v>240</v>
      </c>
      <c r="B256" s="14" t="s">
        <v>244</v>
      </c>
      <c r="C256" t="s">
        <v>220</v>
      </c>
      <c r="D256">
        <v>1</v>
      </c>
      <c r="E256" t="s">
        <v>203</v>
      </c>
      <c r="F256" t="s">
        <v>221</v>
      </c>
      <c r="G256" t="s">
        <v>222</v>
      </c>
      <c r="H256" t="s">
        <v>223</v>
      </c>
      <c r="I256" s="1">
        <v>1</v>
      </c>
      <c r="J256" s="7">
        <v>52.051282051282065</v>
      </c>
      <c r="K256" s="7">
        <v>51.527777777777779</v>
      </c>
      <c r="L256" s="7">
        <f t="shared" ref="L256:L268" si="2">(J256-K256)</f>
        <v>0.52350427350428674</v>
      </c>
    </row>
    <row r="257" spans="1:12" x14ac:dyDescent="0.3">
      <c r="B257" s="14"/>
      <c r="C257" t="s">
        <v>229</v>
      </c>
      <c r="D257">
        <v>1</v>
      </c>
      <c r="E257" t="s">
        <v>203</v>
      </c>
      <c r="F257" t="s">
        <v>221</v>
      </c>
      <c r="G257" t="s">
        <v>230</v>
      </c>
      <c r="H257" t="s">
        <v>226</v>
      </c>
      <c r="I257" s="1">
        <v>2</v>
      </c>
      <c r="J257" s="7">
        <v>17.948717948717949</v>
      </c>
      <c r="K257" s="7">
        <v>15.435897435897436</v>
      </c>
      <c r="L257" s="7">
        <f t="shared" si="2"/>
        <v>2.5128205128205128</v>
      </c>
    </row>
    <row r="258" spans="1:12" x14ac:dyDescent="0.3">
      <c r="B258" s="14"/>
      <c r="C258" t="s">
        <v>231</v>
      </c>
      <c r="D258">
        <v>1</v>
      </c>
      <c r="E258" t="s">
        <v>203</v>
      </c>
      <c r="F258" t="s">
        <v>221</v>
      </c>
      <c r="G258" t="s">
        <v>230</v>
      </c>
      <c r="H258" t="s">
        <v>228</v>
      </c>
      <c r="I258" s="1">
        <v>3</v>
      </c>
      <c r="J258" s="7">
        <v>18.700980392156865</v>
      </c>
      <c r="K258" s="7">
        <v>15.555555555555555</v>
      </c>
      <c r="L258" s="7">
        <f t="shared" si="2"/>
        <v>3.1454248366013093</v>
      </c>
    </row>
    <row r="259" spans="1:12" x14ac:dyDescent="0.3">
      <c r="A259" t="s">
        <v>240</v>
      </c>
      <c r="B259" s="14" t="s">
        <v>245</v>
      </c>
      <c r="C259" t="s">
        <v>220</v>
      </c>
      <c r="D259">
        <v>1</v>
      </c>
      <c r="E259" t="s">
        <v>203</v>
      </c>
      <c r="F259" t="s">
        <v>221</v>
      </c>
      <c r="G259" t="s">
        <v>222</v>
      </c>
      <c r="H259" t="s">
        <v>223</v>
      </c>
      <c r="I259" s="1">
        <v>1</v>
      </c>
      <c r="J259" s="7">
        <v>33.995370370370374</v>
      </c>
      <c r="K259" s="7">
        <v>30.844226579520701</v>
      </c>
      <c r="L259" s="7">
        <f t="shared" si="2"/>
        <v>3.1511437908496731</v>
      </c>
    </row>
    <row r="260" spans="1:12" x14ac:dyDescent="0.3">
      <c r="B260" s="14"/>
      <c r="C260" t="s">
        <v>229</v>
      </c>
      <c r="D260">
        <v>1</v>
      </c>
      <c r="E260" t="s">
        <v>203</v>
      </c>
      <c r="F260" t="s">
        <v>221</v>
      </c>
      <c r="G260" t="s">
        <v>230</v>
      </c>
      <c r="H260" t="s">
        <v>226</v>
      </c>
      <c r="I260" s="1">
        <v>2</v>
      </c>
      <c r="J260" s="7">
        <v>47.860849056603783</v>
      </c>
      <c r="K260" s="7">
        <v>28.605769230769234</v>
      </c>
      <c r="L260" s="7">
        <f t="shared" si="2"/>
        <v>19.255079825834549</v>
      </c>
    </row>
    <row r="261" spans="1:12" x14ac:dyDescent="0.3">
      <c r="B261" s="14"/>
      <c r="C261" t="s">
        <v>231</v>
      </c>
      <c r="D261">
        <v>1</v>
      </c>
      <c r="E261" t="s">
        <v>203</v>
      </c>
      <c r="F261" t="s">
        <v>221</v>
      </c>
      <c r="G261" t="s">
        <v>230</v>
      </c>
      <c r="H261" t="s">
        <v>228</v>
      </c>
      <c r="I261" s="1">
        <v>3</v>
      </c>
      <c r="J261" s="7">
        <v>34.119362205366606</v>
      </c>
      <c r="K261" s="7">
        <v>30.229114971050457</v>
      </c>
      <c r="L261" s="7">
        <f t="shared" si="2"/>
        <v>3.8902472343161492</v>
      </c>
    </row>
    <row r="262" spans="1:12" x14ac:dyDescent="0.3">
      <c r="A262" t="s">
        <v>246</v>
      </c>
      <c r="B262" s="14" t="s">
        <v>247</v>
      </c>
      <c r="C262" t="s">
        <v>232</v>
      </c>
      <c r="D262">
        <v>1</v>
      </c>
      <c r="E262" t="s">
        <v>233</v>
      </c>
      <c r="F262" t="s">
        <v>221</v>
      </c>
      <c r="G262" t="s">
        <v>248</v>
      </c>
      <c r="H262" t="s">
        <v>223</v>
      </c>
      <c r="I262" s="1">
        <v>1</v>
      </c>
      <c r="J262" s="7">
        <v>56.19</v>
      </c>
      <c r="K262" s="7">
        <v>13.95</v>
      </c>
      <c r="L262" s="7">
        <f t="shared" si="2"/>
        <v>42.239999999999995</v>
      </c>
    </row>
    <row r="263" spans="1:12" x14ac:dyDescent="0.3">
      <c r="B263" s="14"/>
      <c r="C263" t="s">
        <v>236</v>
      </c>
      <c r="D263">
        <v>1</v>
      </c>
      <c r="E263" t="s">
        <v>233</v>
      </c>
      <c r="F263" t="s">
        <v>221</v>
      </c>
      <c r="G263" t="s">
        <v>237</v>
      </c>
      <c r="H263" t="s">
        <v>226</v>
      </c>
      <c r="I263" s="1">
        <v>2</v>
      </c>
      <c r="J263" s="7">
        <v>24.03</v>
      </c>
      <c r="K263" s="7">
        <v>20.59</v>
      </c>
      <c r="L263" s="7">
        <f t="shared" si="2"/>
        <v>3.4400000000000013</v>
      </c>
    </row>
    <row r="264" spans="1:12" x14ac:dyDescent="0.3">
      <c r="B264" s="14"/>
      <c r="C264" t="s">
        <v>238</v>
      </c>
      <c r="D264">
        <v>1</v>
      </c>
      <c r="E264" t="s">
        <v>233</v>
      </c>
      <c r="F264" t="s">
        <v>221</v>
      </c>
      <c r="G264" t="s">
        <v>237</v>
      </c>
      <c r="H264" t="s">
        <v>228</v>
      </c>
      <c r="I264" s="1">
        <v>3</v>
      </c>
      <c r="J264" s="7">
        <v>34.31</v>
      </c>
      <c r="K264" s="7">
        <v>6.63</v>
      </c>
      <c r="L264" s="7">
        <f t="shared" si="2"/>
        <v>27.680000000000003</v>
      </c>
    </row>
    <row r="265" spans="1:12" x14ac:dyDescent="0.3">
      <c r="A265" t="s">
        <v>246</v>
      </c>
      <c r="B265" s="14" t="s">
        <v>249</v>
      </c>
      <c r="C265" t="s">
        <v>232</v>
      </c>
      <c r="D265">
        <v>1</v>
      </c>
      <c r="E265" t="s">
        <v>233</v>
      </c>
      <c r="F265" t="s">
        <v>221</v>
      </c>
      <c r="G265" t="s">
        <v>248</v>
      </c>
      <c r="H265" t="s">
        <v>223</v>
      </c>
      <c r="I265" s="1">
        <v>1</v>
      </c>
      <c r="J265" s="7">
        <v>39.67</v>
      </c>
      <c r="K265" s="7">
        <v>10.5</v>
      </c>
      <c r="L265" s="7">
        <f t="shared" si="2"/>
        <v>29.17</v>
      </c>
    </row>
    <row r="266" spans="1:12" x14ac:dyDescent="0.3">
      <c r="B266" s="14"/>
      <c r="C266" t="s">
        <v>236</v>
      </c>
      <c r="D266">
        <v>1</v>
      </c>
      <c r="E266" t="s">
        <v>233</v>
      </c>
      <c r="F266" t="s">
        <v>221</v>
      </c>
      <c r="G266" t="s">
        <v>237</v>
      </c>
      <c r="H266" t="s">
        <v>226</v>
      </c>
      <c r="I266" s="1">
        <v>2</v>
      </c>
      <c r="J266" s="7">
        <v>16.100000000000001</v>
      </c>
      <c r="K266" s="7">
        <v>17.16</v>
      </c>
      <c r="L266" s="7">
        <f t="shared" si="2"/>
        <v>-1.0599999999999987</v>
      </c>
    </row>
    <row r="267" spans="1:12" x14ac:dyDescent="0.3">
      <c r="B267" s="14"/>
      <c r="C267" t="s">
        <v>238</v>
      </c>
      <c r="D267">
        <v>1</v>
      </c>
      <c r="E267" t="s">
        <v>233</v>
      </c>
      <c r="F267" t="s">
        <v>221</v>
      </c>
      <c r="G267" t="s">
        <v>237</v>
      </c>
      <c r="H267" t="s">
        <v>228</v>
      </c>
      <c r="I267" s="1">
        <v>3</v>
      </c>
      <c r="J267" s="7">
        <v>70</v>
      </c>
      <c r="K267" s="7">
        <v>6.53</v>
      </c>
      <c r="L267" s="7">
        <f t="shared" si="2"/>
        <v>63.47</v>
      </c>
    </row>
    <row r="268" spans="1:12" x14ac:dyDescent="0.3">
      <c r="A268" t="s">
        <v>246</v>
      </c>
      <c r="B268" s="14" t="s">
        <v>250</v>
      </c>
      <c r="C268" t="s">
        <v>232</v>
      </c>
      <c r="D268">
        <v>1</v>
      </c>
      <c r="E268" t="s">
        <v>233</v>
      </c>
      <c r="F268" t="s">
        <v>221</v>
      </c>
      <c r="G268" t="s">
        <v>248</v>
      </c>
      <c r="H268" t="s">
        <v>223</v>
      </c>
      <c r="I268" s="1">
        <v>1</v>
      </c>
      <c r="J268" s="7">
        <v>46.67</v>
      </c>
      <c r="K268" s="7">
        <v>12.86</v>
      </c>
      <c r="L268" s="7">
        <f t="shared" si="2"/>
        <v>33.8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713AC-EB66-435A-9417-C0D5F735543F}">
  <dimension ref="A1:H248"/>
  <sheetViews>
    <sheetView workbookViewId="0">
      <selection activeCell="G10" sqref="G10"/>
    </sheetView>
  </sheetViews>
  <sheetFormatPr baseColWidth="10" defaultRowHeight="14.4" x14ac:dyDescent="0.3"/>
  <cols>
    <col min="1" max="1" width="45.6640625" bestFit="1" customWidth="1"/>
    <col min="2" max="2" width="18.21875" bestFit="1" customWidth="1"/>
    <col min="3" max="3" width="6.21875" customWidth="1"/>
    <col min="4" max="4" width="13" customWidth="1"/>
    <col min="5" max="5" width="8" style="17" bestFit="1" customWidth="1"/>
    <col min="6" max="6" width="9" style="17" bestFit="1" customWidth="1"/>
    <col min="7" max="7" width="13.109375" style="17" customWidth="1"/>
    <col min="8" max="8" width="10" style="17" bestFit="1" customWidth="1"/>
  </cols>
  <sheetData>
    <row r="1" spans="1:8" x14ac:dyDescent="0.3">
      <c r="A1" t="s">
        <v>251</v>
      </c>
      <c r="B1" t="s">
        <v>226</v>
      </c>
      <c r="C1" t="s">
        <v>252</v>
      </c>
      <c r="D1" t="s">
        <v>253</v>
      </c>
      <c r="E1" t="s">
        <v>254</v>
      </c>
      <c r="F1" t="s">
        <v>255</v>
      </c>
      <c r="G1" t="s">
        <v>256</v>
      </c>
      <c r="H1" t="s">
        <v>257</v>
      </c>
    </row>
    <row r="2" spans="1:8" x14ac:dyDescent="0.3">
      <c r="A2" s="16" t="s">
        <v>9</v>
      </c>
      <c r="B2" s="16" t="s">
        <v>258</v>
      </c>
      <c r="C2" s="16">
        <v>1</v>
      </c>
      <c r="D2" s="16">
        <v>42.24</v>
      </c>
      <c r="E2">
        <v>42.24</v>
      </c>
      <c r="F2">
        <v>42.24</v>
      </c>
      <c r="G2">
        <v>0</v>
      </c>
      <c r="H2">
        <v>0</v>
      </c>
    </row>
    <row r="3" spans="1:8" x14ac:dyDescent="0.3">
      <c r="A3" t="s">
        <v>9</v>
      </c>
      <c r="B3" t="s">
        <v>259</v>
      </c>
      <c r="C3">
        <v>1</v>
      </c>
      <c r="D3">
        <v>3.44</v>
      </c>
      <c r="E3">
        <v>3.44</v>
      </c>
      <c r="F3">
        <v>3.44</v>
      </c>
      <c r="G3">
        <v>0</v>
      </c>
      <c r="H3">
        <v>0</v>
      </c>
    </row>
    <row r="4" spans="1:8" x14ac:dyDescent="0.3">
      <c r="A4" t="s">
        <v>9</v>
      </c>
      <c r="B4" t="s">
        <v>260</v>
      </c>
      <c r="C4">
        <v>1</v>
      </c>
      <c r="D4">
        <v>27.68</v>
      </c>
      <c r="E4">
        <v>27.68</v>
      </c>
      <c r="F4">
        <v>27.68</v>
      </c>
      <c r="G4">
        <v>0</v>
      </c>
      <c r="H4">
        <v>0</v>
      </c>
    </row>
    <row r="5" spans="1:8" x14ac:dyDescent="0.3">
      <c r="A5" t="s">
        <v>16</v>
      </c>
      <c r="B5" t="s">
        <v>261</v>
      </c>
      <c r="C5">
        <v>1</v>
      </c>
      <c r="D5">
        <v>40.64</v>
      </c>
      <c r="E5">
        <v>40.64</v>
      </c>
      <c r="F5">
        <v>40.64</v>
      </c>
      <c r="G5">
        <v>0</v>
      </c>
      <c r="H5">
        <v>0</v>
      </c>
    </row>
    <row r="6" spans="1:8" x14ac:dyDescent="0.3">
      <c r="A6" s="16" t="s">
        <v>16</v>
      </c>
      <c r="B6" s="16" t="s">
        <v>262</v>
      </c>
      <c r="C6" s="16">
        <v>4</v>
      </c>
      <c r="D6" s="16">
        <v>94.534999999999997</v>
      </c>
      <c r="E6">
        <v>90.46</v>
      </c>
      <c r="F6">
        <v>101.8075</v>
      </c>
      <c r="G6">
        <v>11.347499999999901</v>
      </c>
      <c r="H6">
        <v>10.756263000000001</v>
      </c>
    </row>
    <row r="7" spans="1:8" x14ac:dyDescent="0.3">
      <c r="A7" t="s">
        <v>16</v>
      </c>
      <c r="B7" t="s">
        <v>263</v>
      </c>
      <c r="C7">
        <v>4</v>
      </c>
      <c r="D7">
        <v>38.489999999999903</v>
      </c>
      <c r="E7">
        <v>32.699999999999903</v>
      </c>
      <c r="F7">
        <v>42.96</v>
      </c>
      <c r="G7">
        <v>10.26</v>
      </c>
      <c r="H7">
        <v>11.697714</v>
      </c>
    </row>
    <row r="8" spans="1:8" x14ac:dyDescent="0.3">
      <c r="A8" t="s">
        <v>16</v>
      </c>
      <c r="B8" t="s">
        <v>264</v>
      </c>
      <c r="C8">
        <v>4</v>
      </c>
      <c r="D8">
        <v>88.87</v>
      </c>
      <c r="E8">
        <v>70.632499999999993</v>
      </c>
      <c r="F8">
        <v>103.71499999999899</v>
      </c>
      <c r="G8">
        <v>33.082499999999897</v>
      </c>
      <c r="H8">
        <v>22.920995999999999</v>
      </c>
    </row>
    <row r="9" spans="1:8" x14ac:dyDescent="0.3">
      <c r="A9" t="s">
        <v>16</v>
      </c>
      <c r="B9" t="s">
        <v>265</v>
      </c>
      <c r="C9">
        <v>4</v>
      </c>
      <c r="D9">
        <v>23.61</v>
      </c>
      <c r="E9">
        <v>17.704999999999998</v>
      </c>
      <c r="F9">
        <v>28.585000000000001</v>
      </c>
      <c r="G9">
        <v>10.88</v>
      </c>
      <c r="H9">
        <v>9.4886400000000002</v>
      </c>
    </row>
    <row r="10" spans="1:8" x14ac:dyDescent="0.3">
      <c r="A10" t="s">
        <v>16</v>
      </c>
      <c r="B10" t="s">
        <v>258</v>
      </c>
      <c r="C10">
        <v>3</v>
      </c>
      <c r="D10">
        <v>51.72</v>
      </c>
      <c r="E10">
        <v>30.524999999999999</v>
      </c>
      <c r="F10">
        <v>69.37</v>
      </c>
      <c r="G10">
        <v>38.844999999999999</v>
      </c>
      <c r="H10">
        <v>52.3357799999999</v>
      </c>
    </row>
    <row r="11" spans="1:8" x14ac:dyDescent="0.3">
      <c r="A11" t="s">
        <v>16</v>
      </c>
      <c r="B11" t="s">
        <v>266</v>
      </c>
      <c r="C11">
        <v>4</v>
      </c>
      <c r="D11">
        <v>38.875</v>
      </c>
      <c r="E11">
        <v>32.037500000000001</v>
      </c>
      <c r="F11">
        <v>45.467500000000001</v>
      </c>
      <c r="G11">
        <v>13.43</v>
      </c>
      <c r="H11">
        <v>11.163978</v>
      </c>
    </row>
    <row r="12" spans="1:8" x14ac:dyDescent="0.3">
      <c r="A12" t="s">
        <v>16</v>
      </c>
      <c r="B12" t="s">
        <v>267</v>
      </c>
      <c r="C12">
        <v>4</v>
      </c>
      <c r="D12">
        <v>34.92</v>
      </c>
      <c r="E12">
        <v>30.559999999999899</v>
      </c>
      <c r="F12">
        <v>41.932499999999997</v>
      </c>
      <c r="G12">
        <v>11.3725</v>
      </c>
      <c r="H12">
        <v>10.259592</v>
      </c>
    </row>
    <row r="13" spans="1:8" x14ac:dyDescent="0.3">
      <c r="A13" t="s">
        <v>16</v>
      </c>
      <c r="B13" t="s">
        <v>259</v>
      </c>
      <c r="C13">
        <v>4</v>
      </c>
      <c r="D13">
        <v>48.195</v>
      </c>
      <c r="E13">
        <v>34.347499999999997</v>
      </c>
      <c r="F13">
        <v>59.232500000000002</v>
      </c>
      <c r="G13">
        <v>24.884999999999899</v>
      </c>
      <c r="H13">
        <v>27.087102000000002</v>
      </c>
    </row>
    <row r="14" spans="1:8" x14ac:dyDescent="0.3">
      <c r="A14" t="s">
        <v>16</v>
      </c>
      <c r="B14" t="s">
        <v>260</v>
      </c>
      <c r="C14">
        <v>4</v>
      </c>
      <c r="D14">
        <v>83.82</v>
      </c>
      <c r="E14">
        <v>68.462500000000006</v>
      </c>
      <c r="F14">
        <v>102.645</v>
      </c>
      <c r="G14">
        <v>34.182499999999997</v>
      </c>
      <c r="H14">
        <v>23.476970999999999</v>
      </c>
    </row>
    <row r="15" spans="1:8" x14ac:dyDescent="0.3">
      <c r="A15" t="s">
        <v>268</v>
      </c>
      <c r="B15" t="s">
        <v>261</v>
      </c>
      <c r="C15">
        <v>12</v>
      </c>
      <c r="D15">
        <v>8.93</v>
      </c>
      <c r="E15">
        <v>6.6574999999999998</v>
      </c>
      <c r="F15">
        <v>13.2925</v>
      </c>
      <c r="G15">
        <v>6.6349999999999998</v>
      </c>
      <c r="H15">
        <v>5.6338799999999898</v>
      </c>
    </row>
    <row r="16" spans="1:8" x14ac:dyDescent="0.3">
      <c r="A16" s="16" t="s">
        <v>268</v>
      </c>
      <c r="B16" s="16" t="s">
        <v>262</v>
      </c>
      <c r="C16" s="16">
        <v>5</v>
      </c>
      <c r="D16" s="16">
        <v>25.73</v>
      </c>
      <c r="E16">
        <v>14.41</v>
      </c>
      <c r="F16">
        <v>27.05</v>
      </c>
      <c r="G16">
        <v>12.64</v>
      </c>
      <c r="H16">
        <v>15.478344</v>
      </c>
    </row>
    <row r="17" spans="1:8" x14ac:dyDescent="0.3">
      <c r="A17" t="s">
        <v>268</v>
      </c>
      <c r="B17" t="s">
        <v>263</v>
      </c>
      <c r="C17">
        <v>5</v>
      </c>
      <c r="D17">
        <v>10.98</v>
      </c>
      <c r="E17">
        <v>8.4700000000000006</v>
      </c>
      <c r="F17">
        <v>12.86</v>
      </c>
      <c r="G17">
        <v>4.3899999999999899</v>
      </c>
      <c r="H17">
        <v>3.7213259999999901</v>
      </c>
    </row>
    <row r="18" spans="1:8" x14ac:dyDescent="0.3">
      <c r="A18" t="s">
        <v>268</v>
      </c>
      <c r="B18" t="s">
        <v>264</v>
      </c>
      <c r="C18">
        <v>3</v>
      </c>
      <c r="D18">
        <v>21.24</v>
      </c>
      <c r="E18">
        <v>14.59</v>
      </c>
      <c r="F18">
        <v>24.43</v>
      </c>
      <c r="G18">
        <v>9.84</v>
      </c>
      <c r="H18">
        <v>9.4589879999999997</v>
      </c>
    </row>
    <row r="19" spans="1:8" x14ac:dyDescent="0.3">
      <c r="A19" t="s">
        <v>268</v>
      </c>
      <c r="B19" t="s">
        <v>265</v>
      </c>
      <c r="C19">
        <v>3</v>
      </c>
      <c r="D19">
        <v>7.61</v>
      </c>
      <c r="E19">
        <v>5.79</v>
      </c>
      <c r="F19">
        <v>12.865</v>
      </c>
      <c r="G19">
        <v>7.0750000000000002</v>
      </c>
      <c r="H19">
        <v>5.3966639999999897</v>
      </c>
    </row>
    <row r="20" spans="1:8" x14ac:dyDescent="0.3">
      <c r="A20" t="s">
        <v>268</v>
      </c>
      <c r="B20" t="s">
        <v>258</v>
      </c>
      <c r="C20">
        <v>12</v>
      </c>
      <c r="D20">
        <v>13.23</v>
      </c>
      <c r="E20">
        <v>9.0124999999999993</v>
      </c>
      <c r="F20">
        <v>21.655000000000001</v>
      </c>
      <c r="G20">
        <v>12.6425</v>
      </c>
      <c r="H20">
        <v>11.238107999999899</v>
      </c>
    </row>
    <row r="21" spans="1:8" x14ac:dyDescent="0.3">
      <c r="A21" t="s">
        <v>268</v>
      </c>
      <c r="B21" t="s">
        <v>266</v>
      </c>
      <c r="C21">
        <v>5</v>
      </c>
      <c r="D21">
        <v>24.84</v>
      </c>
      <c r="E21">
        <v>18.989999999999998</v>
      </c>
      <c r="F21">
        <v>39.520000000000003</v>
      </c>
      <c r="G21">
        <v>20.53</v>
      </c>
      <c r="H21">
        <v>21.764568000000001</v>
      </c>
    </row>
    <row r="22" spans="1:8" x14ac:dyDescent="0.3">
      <c r="A22" t="s">
        <v>268</v>
      </c>
      <c r="B22" t="s">
        <v>267</v>
      </c>
      <c r="C22">
        <v>5</v>
      </c>
      <c r="D22">
        <v>20.420000000000002</v>
      </c>
      <c r="E22">
        <v>13.45</v>
      </c>
      <c r="F22">
        <v>23.15</v>
      </c>
      <c r="G22">
        <v>9.6999999999999993</v>
      </c>
      <c r="H22">
        <v>5.3670119999999901</v>
      </c>
    </row>
    <row r="23" spans="1:8" x14ac:dyDescent="0.3">
      <c r="A23" t="s">
        <v>268</v>
      </c>
      <c r="B23" t="s">
        <v>259</v>
      </c>
      <c r="C23">
        <v>4</v>
      </c>
      <c r="D23">
        <v>5.39</v>
      </c>
      <c r="E23">
        <v>3.2324999999999999</v>
      </c>
      <c r="F23">
        <v>7.9774999999999903</v>
      </c>
      <c r="G23">
        <v>4.7449999999999903</v>
      </c>
      <c r="H23">
        <v>3.3729149999999999</v>
      </c>
    </row>
    <row r="24" spans="1:8" x14ac:dyDescent="0.3">
      <c r="A24" t="s">
        <v>268</v>
      </c>
      <c r="B24" t="s">
        <v>260</v>
      </c>
      <c r="C24">
        <v>4</v>
      </c>
      <c r="D24">
        <v>19.55</v>
      </c>
      <c r="E24">
        <v>18.164999999999999</v>
      </c>
      <c r="F24">
        <v>21.827500000000001</v>
      </c>
      <c r="G24">
        <v>3.6625000000000001</v>
      </c>
      <c r="H24">
        <v>3.6768479999999899</v>
      </c>
    </row>
    <row r="25" spans="1:8" x14ac:dyDescent="0.3">
      <c r="A25" t="s">
        <v>48</v>
      </c>
      <c r="B25" t="s">
        <v>261</v>
      </c>
      <c r="C25">
        <v>1</v>
      </c>
      <c r="D25">
        <v>3.15</v>
      </c>
      <c r="E25">
        <v>3.15</v>
      </c>
      <c r="F25">
        <v>3.15</v>
      </c>
      <c r="G25">
        <v>0</v>
      </c>
      <c r="H25">
        <v>0</v>
      </c>
    </row>
    <row r="26" spans="1:8" x14ac:dyDescent="0.3">
      <c r="A26" s="16" t="s">
        <v>48</v>
      </c>
      <c r="B26" s="16" t="s">
        <v>264</v>
      </c>
      <c r="C26" s="16">
        <v>1</v>
      </c>
      <c r="D26" s="16">
        <v>19.260000000000002</v>
      </c>
      <c r="E26">
        <v>19.260000000000002</v>
      </c>
      <c r="F26">
        <v>19.260000000000002</v>
      </c>
      <c r="G26">
        <v>0</v>
      </c>
      <c r="H26">
        <v>0</v>
      </c>
    </row>
    <row r="27" spans="1:8" x14ac:dyDescent="0.3">
      <c r="A27" t="s">
        <v>48</v>
      </c>
      <c r="B27" t="s">
        <v>265</v>
      </c>
      <c r="C27">
        <v>1</v>
      </c>
      <c r="D27">
        <v>3.89</v>
      </c>
      <c r="E27">
        <v>3.89</v>
      </c>
      <c r="F27">
        <v>3.89</v>
      </c>
      <c r="G27">
        <v>0</v>
      </c>
      <c r="H27">
        <v>0</v>
      </c>
    </row>
    <row r="28" spans="1:8" x14ac:dyDescent="0.3">
      <c r="A28" t="s">
        <v>84</v>
      </c>
      <c r="B28" t="s">
        <v>261</v>
      </c>
      <c r="C28">
        <v>1</v>
      </c>
      <c r="D28">
        <v>7.19</v>
      </c>
      <c r="E28">
        <v>7.19</v>
      </c>
      <c r="F28">
        <v>7.19</v>
      </c>
      <c r="G28">
        <v>0</v>
      </c>
      <c r="H28">
        <v>0</v>
      </c>
    </row>
    <row r="29" spans="1:8" x14ac:dyDescent="0.3">
      <c r="A29" s="16" t="s">
        <v>84</v>
      </c>
      <c r="B29" s="16" t="s">
        <v>264</v>
      </c>
      <c r="C29" s="16">
        <v>1</v>
      </c>
      <c r="D29" s="16">
        <v>18.84</v>
      </c>
      <c r="E29">
        <v>18.84</v>
      </c>
      <c r="F29">
        <v>18.84</v>
      </c>
      <c r="G29">
        <v>0</v>
      </c>
      <c r="H29">
        <v>0</v>
      </c>
    </row>
    <row r="30" spans="1:8" x14ac:dyDescent="0.3">
      <c r="A30" t="s">
        <v>84</v>
      </c>
      <c r="B30" t="s">
        <v>265</v>
      </c>
      <c r="C30">
        <v>1</v>
      </c>
      <c r="D30">
        <v>7.25</v>
      </c>
      <c r="E30">
        <v>7.25</v>
      </c>
      <c r="F30">
        <v>7.25</v>
      </c>
      <c r="G30">
        <v>0</v>
      </c>
      <c r="H30">
        <v>0</v>
      </c>
    </row>
    <row r="31" spans="1:8" x14ac:dyDescent="0.3">
      <c r="A31" t="s">
        <v>100</v>
      </c>
      <c r="B31" t="s">
        <v>261</v>
      </c>
      <c r="C31">
        <v>1</v>
      </c>
      <c r="D31">
        <v>0.52</v>
      </c>
      <c r="E31">
        <v>0.52</v>
      </c>
      <c r="F31">
        <v>0.52</v>
      </c>
      <c r="G31">
        <v>0</v>
      </c>
      <c r="H31">
        <v>0</v>
      </c>
    </row>
    <row r="32" spans="1:8" x14ac:dyDescent="0.3">
      <c r="A32" t="s">
        <v>100</v>
      </c>
      <c r="B32" t="s">
        <v>264</v>
      </c>
      <c r="C32">
        <v>1</v>
      </c>
      <c r="D32">
        <v>2.5099999999999998</v>
      </c>
      <c r="E32">
        <v>2.5099999999999998</v>
      </c>
      <c r="F32">
        <v>2.5099999999999998</v>
      </c>
      <c r="G32">
        <v>0</v>
      </c>
      <c r="H32">
        <v>0</v>
      </c>
    </row>
    <row r="33" spans="1:8" x14ac:dyDescent="0.3">
      <c r="A33" s="16" t="s">
        <v>100</v>
      </c>
      <c r="B33" s="16" t="s">
        <v>265</v>
      </c>
      <c r="C33" s="16">
        <v>1</v>
      </c>
      <c r="D33" s="16">
        <v>3.15</v>
      </c>
      <c r="E33">
        <v>3.15</v>
      </c>
      <c r="F33">
        <v>3.15</v>
      </c>
      <c r="G33">
        <v>0</v>
      </c>
      <c r="H33">
        <v>0</v>
      </c>
    </row>
    <row r="34" spans="1:8" x14ac:dyDescent="0.3">
      <c r="A34" t="s">
        <v>104</v>
      </c>
      <c r="B34" t="s">
        <v>258</v>
      </c>
      <c r="C34">
        <v>1</v>
      </c>
      <c r="D34">
        <v>29.17</v>
      </c>
      <c r="E34">
        <v>29.17</v>
      </c>
      <c r="F34">
        <v>29.17</v>
      </c>
      <c r="G34">
        <v>0</v>
      </c>
      <c r="H34">
        <v>0</v>
      </c>
    </row>
    <row r="35" spans="1:8" x14ac:dyDescent="0.3">
      <c r="A35" t="s">
        <v>104</v>
      </c>
      <c r="B35" t="s">
        <v>259</v>
      </c>
      <c r="C35">
        <v>1</v>
      </c>
      <c r="D35">
        <v>-1.06</v>
      </c>
      <c r="E35">
        <v>-1.06</v>
      </c>
      <c r="F35">
        <v>-1.06</v>
      </c>
      <c r="G35">
        <v>0</v>
      </c>
      <c r="H35">
        <v>0</v>
      </c>
    </row>
    <row r="36" spans="1:8" x14ac:dyDescent="0.3">
      <c r="A36" s="16" t="s">
        <v>104</v>
      </c>
      <c r="B36" s="16" t="s">
        <v>260</v>
      </c>
      <c r="C36" s="16">
        <v>1</v>
      </c>
      <c r="D36" s="16">
        <v>63.47</v>
      </c>
      <c r="E36">
        <v>63.47</v>
      </c>
      <c r="F36">
        <v>63.47</v>
      </c>
      <c r="G36">
        <v>0</v>
      </c>
      <c r="H36">
        <v>0</v>
      </c>
    </row>
    <row r="37" spans="1:8" x14ac:dyDescent="0.3">
      <c r="A37" s="16" t="s">
        <v>114</v>
      </c>
      <c r="B37" s="16" t="s">
        <v>258</v>
      </c>
      <c r="C37" s="16">
        <v>1</v>
      </c>
      <c r="D37" s="16">
        <v>33.81</v>
      </c>
      <c r="E37">
        <v>33.81</v>
      </c>
      <c r="F37">
        <v>33.81</v>
      </c>
      <c r="G37">
        <v>0</v>
      </c>
      <c r="H37">
        <v>0</v>
      </c>
    </row>
    <row r="38" spans="1:8" x14ac:dyDescent="0.3">
      <c r="A38" t="s">
        <v>144</v>
      </c>
      <c r="B38" t="s">
        <v>261</v>
      </c>
      <c r="C38">
        <v>1</v>
      </c>
      <c r="D38">
        <v>-6.27</v>
      </c>
      <c r="E38">
        <v>-6.27</v>
      </c>
      <c r="F38">
        <v>-6.27</v>
      </c>
      <c r="G38">
        <v>0</v>
      </c>
      <c r="H38">
        <v>0</v>
      </c>
    </row>
    <row r="39" spans="1:8" x14ac:dyDescent="0.3">
      <c r="A39" s="16" t="s">
        <v>144</v>
      </c>
      <c r="B39" s="16" t="s">
        <v>264</v>
      </c>
      <c r="C39" s="16">
        <v>1</v>
      </c>
      <c r="D39" s="16">
        <v>18.96</v>
      </c>
      <c r="E39">
        <v>18.96</v>
      </c>
      <c r="F39">
        <v>18.96</v>
      </c>
      <c r="G39">
        <v>0</v>
      </c>
      <c r="H39">
        <v>0</v>
      </c>
    </row>
    <row r="40" spans="1:8" x14ac:dyDescent="0.3">
      <c r="A40" t="s">
        <v>144</v>
      </c>
      <c r="B40" t="s">
        <v>265</v>
      </c>
      <c r="C40">
        <v>1</v>
      </c>
      <c r="D40">
        <v>9.4499999999999993</v>
      </c>
      <c r="E40">
        <v>9.4499999999999993</v>
      </c>
      <c r="F40">
        <v>9.4499999999999993</v>
      </c>
      <c r="G40">
        <v>0</v>
      </c>
      <c r="H40">
        <v>0</v>
      </c>
    </row>
    <row r="41" spans="1:8" x14ac:dyDescent="0.3">
      <c r="A41" t="s">
        <v>172</v>
      </c>
      <c r="B41" t="s">
        <v>261</v>
      </c>
      <c r="C41">
        <v>3</v>
      </c>
      <c r="D41">
        <v>33.92</v>
      </c>
      <c r="E41">
        <v>28.155000000000001</v>
      </c>
      <c r="F41">
        <v>33.984999999999999</v>
      </c>
      <c r="G41">
        <v>5.8299999999999903</v>
      </c>
      <c r="H41">
        <v>0.192737999999993</v>
      </c>
    </row>
    <row r="42" spans="1:8" x14ac:dyDescent="0.3">
      <c r="A42" s="16" t="s">
        <v>172</v>
      </c>
      <c r="B42" s="16" t="s">
        <v>262</v>
      </c>
      <c r="C42" s="16">
        <v>5</v>
      </c>
      <c r="D42" s="16">
        <v>84.62</v>
      </c>
      <c r="E42">
        <v>53.51</v>
      </c>
      <c r="F42">
        <v>88.17</v>
      </c>
      <c r="G42">
        <v>34.659999999999997</v>
      </c>
      <c r="H42">
        <v>13.5361379999999</v>
      </c>
    </row>
    <row r="43" spans="1:8" x14ac:dyDescent="0.3">
      <c r="A43" t="s">
        <v>172</v>
      </c>
      <c r="B43" t="s">
        <v>263</v>
      </c>
      <c r="C43">
        <v>5</v>
      </c>
      <c r="D43">
        <v>31.25</v>
      </c>
      <c r="E43">
        <v>16.16</v>
      </c>
      <c r="F43">
        <v>39.1</v>
      </c>
      <c r="G43">
        <v>22.94</v>
      </c>
      <c r="H43">
        <v>18.784541999999998</v>
      </c>
    </row>
    <row r="44" spans="1:8" x14ac:dyDescent="0.3">
      <c r="A44" t="s">
        <v>172</v>
      </c>
      <c r="B44" t="s">
        <v>264</v>
      </c>
      <c r="C44">
        <v>3</v>
      </c>
      <c r="D44">
        <v>59.14</v>
      </c>
      <c r="E44">
        <v>57.825000000000003</v>
      </c>
      <c r="F44">
        <v>71.104999999999905</v>
      </c>
      <c r="G44">
        <v>13.2799999999999</v>
      </c>
      <c r="H44">
        <v>3.899238</v>
      </c>
    </row>
    <row r="45" spans="1:8" x14ac:dyDescent="0.3">
      <c r="A45" t="s">
        <v>172</v>
      </c>
      <c r="B45" t="s">
        <v>265</v>
      </c>
      <c r="C45">
        <v>3</v>
      </c>
      <c r="D45">
        <v>17.62</v>
      </c>
      <c r="E45">
        <v>10.92</v>
      </c>
      <c r="F45">
        <v>21.03</v>
      </c>
      <c r="G45">
        <v>10.11</v>
      </c>
      <c r="H45">
        <v>10.1113319999999</v>
      </c>
    </row>
    <row r="46" spans="1:8" x14ac:dyDescent="0.3">
      <c r="A46" t="s">
        <v>172</v>
      </c>
      <c r="B46" t="s">
        <v>258</v>
      </c>
      <c r="C46">
        <v>3</v>
      </c>
      <c r="D46">
        <v>19.809999999999999</v>
      </c>
      <c r="E46">
        <v>13.0849999999999</v>
      </c>
      <c r="F46">
        <v>27.159999999999901</v>
      </c>
      <c r="G46">
        <v>14.0749999999999</v>
      </c>
      <c r="H46">
        <v>19.940969999999901</v>
      </c>
    </row>
    <row r="47" spans="1:8" x14ac:dyDescent="0.3">
      <c r="A47" t="s">
        <v>172</v>
      </c>
      <c r="B47" t="s">
        <v>266</v>
      </c>
      <c r="C47">
        <v>5</v>
      </c>
      <c r="D47">
        <v>16.68</v>
      </c>
      <c r="E47">
        <v>11.18</v>
      </c>
      <c r="F47">
        <v>21.93</v>
      </c>
      <c r="G47">
        <v>10.75</v>
      </c>
      <c r="H47">
        <v>8.1542999999999992</v>
      </c>
    </row>
    <row r="48" spans="1:8" x14ac:dyDescent="0.3">
      <c r="A48" t="s">
        <v>172</v>
      </c>
      <c r="B48" t="s">
        <v>267</v>
      </c>
      <c r="C48">
        <v>5</v>
      </c>
      <c r="D48">
        <v>15.79</v>
      </c>
      <c r="E48">
        <v>8.42</v>
      </c>
      <c r="F48">
        <v>16.34</v>
      </c>
      <c r="G48">
        <v>7.92</v>
      </c>
      <c r="H48">
        <v>3.39515399999999</v>
      </c>
    </row>
    <row r="49" spans="1:8" x14ac:dyDescent="0.3">
      <c r="A49" t="s">
        <v>172</v>
      </c>
      <c r="B49" t="s">
        <v>259</v>
      </c>
      <c r="C49">
        <v>5</v>
      </c>
      <c r="D49">
        <v>22.94</v>
      </c>
      <c r="E49">
        <v>10.74</v>
      </c>
      <c r="F49">
        <v>32.950000000000003</v>
      </c>
      <c r="G49">
        <v>22.21</v>
      </c>
      <c r="H49">
        <v>18.087720000000001</v>
      </c>
    </row>
    <row r="50" spans="1:8" x14ac:dyDescent="0.3">
      <c r="A50" t="s">
        <v>172</v>
      </c>
      <c r="B50" t="s">
        <v>260</v>
      </c>
      <c r="C50">
        <v>5</v>
      </c>
      <c r="D50">
        <v>44.26</v>
      </c>
      <c r="E50">
        <v>40.340000000000003</v>
      </c>
      <c r="F50">
        <v>61.45</v>
      </c>
      <c r="G50">
        <v>21.11</v>
      </c>
      <c r="H50">
        <v>25.485893999999998</v>
      </c>
    </row>
    <row r="51" spans="1:8" x14ac:dyDescent="0.3">
      <c r="A51" t="s">
        <v>179</v>
      </c>
      <c r="B51" t="s">
        <v>261</v>
      </c>
      <c r="C51">
        <v>3</v>
      </c>
      <c r="D51">
        <v>9.58</v>
      </c>
      <c r="E51">
        <v>7.375</v>
      </c>
      <c r="F51">
        <v>10.18</v>
      </c>
      <c r="G51">
        <v>2.8049999999999899</v>
      </c>
      <c r="H51">
        <v>1.77911999999999</v>
      </c>
    </row>
    <row r="52" spans="1:8" x14ac:dyDescent="0.3">
      <c r="A52" t="s">
        <v>179</v>
      </c>
      <c r="B52" t="s">
        <v>262</v>
      </c>
      <c r="C52">
        <v>5</v>
      </c>
      <c r="D52">
        <v>15.99</v>
      </c>
      <c r="E52">
        <v>14.55</v>
      </c>
      <c r="F52">
        <v>31.98</v>
      </c>
      <c r="G52">
        <v>17.43</v>
      </c>
      <c r="H52">
        <v>5.8414439999999903</v>
      </c>
    </row>
    <row r="53" spans="1:8" x14ac:dyDescent="0.3">
      <c r="A53" t="s">
        <v>179</v>
      </c>
      <c r="B53" t="s">
        <v>263</v>
      </c>
      <c r="C53">
        <v>5</v>
      </c>
      <c r="D53">
        <v>17.02</v>
      </c>
      <c r="E53">
        <v>13.58</v>
      </c>
      <c r="F53">
        <v>22.45</v>
      </c>
      <c r="G53">
        <v>8.8699999999999992</v>
      </c>
      <c r="H53">
        <v>5.4411419999999904</v>
      </c>
    </row>
    <row r="54" spans="1:8" x14ac:dyDescent="0.3">
      <c r="A54" t="s">
        <v>179</v>
      </c>
      <c r="B54" t="s">
        <v>264</v>
      </c>
      <c r="C54">
        <v>5</v>
      </c>
      <c r="D54">
        <v>36.67</v>
      </c>
      <c r="E54">
        <v>23.37</v>
      </c>
      <c r="F54">
        <v>57.16</v>
      </c>
      <c r="G54">
        <v>33.7899999999999</v>
      </c>
      <c r="H54">
        <v>25.500720000000001</v>
      </c>
    </row>
    <row r="55" spans="1:8" x14ac:dyDescent="0.3">
      <c r="A55" t="s">
        <v>179</v>
      </c>
      <c r="B55" t="s">
        <v>265</v>
      </c>
      <c r="C55">
        <v>5</v>
      </c>
      <c r="D55">
        <v>34.840000000000003</v>
      </c>
      <c r="E55">
        <v>34.25</v>
      </c>
      <c r="F55">
        <v>39.99</v>
      </c>
      <c r="G55">
        <v>5.74</v>
      </c>
      <c r="H55">
        <v>7.6353899999999904</v>
      </c>
    </row>
    <row r="56" spans="1:8" x14ac:dyDescent="0.3">
      <c r="A56" t="s">
        <v>179</v>
      </c>
      <c r="B56" t="s">
        <v>258</v>
      </c>
      <c r="C56">
        <v>3</v>
      </c>
      <c r="D56">
        <v>31.6</v>
      </c>
      <c r="E56">
        <v>28.395</v>
      </c>
      <c r="F56">
        <v>37.015000000000001</v>
      </c>
      <c r="G56">
        <v>8.6199999999999903</v>
      </c>
      <c r="H56">
        <v>9.5034659999999995</v>
      </c>
    </row>
    <row r="57" spans="1:8" x14ac:dyDescent="0.3">
      <c r="A57" s="16" t="s">
        <v>179</v>
      </c>
      <c r="B57" s="16" t="s">
        <v>266</v>
      </c>
      <c r="C57" s="16">
        <v>5</v>
      </c>
      <c r="D57" s="16">
        <v>91.21</v>
      </c>
      <c r="E57">
        <v>78.73</v>
      </c>
      <c r="F57">
        <v>113.06</v>
      </c>
      <c r="G57">
        <v>34.33</v>
      </c>
      <c r="H57">
        <v>32.39481</v>
      </c>
    </row>
    <row r="58" spans="1:8" x14ac:dyDescent="0.3">
      <c r="A58" t="s">
        <v>179</v>
      </c>
      <c r="B58" t="s">
        <v>267</v>
      </c>
      <c r="C58">
        <v>5</v>
      </c>
      <c r="D58">
        <v>35.94</v>
      </c>
      <c r="E58">
        <v>33.17</v>
      </c>
      <c r="F58">
        <v>79.91</v>
      </c>
      <c r="G58">
        <v>46.739999999999903</v>
      </c>
      <c r="H58">
        <v>50.008097999999897</v>
      </c>
    </row>
    <row r="59" spans="1:8" x14ac:dyDescent="0.3">
      <c r="A59" t="s">
        <v>179</v>
      </c>
      <c r="B59" t="s">
        <v>259</v>
      </c>
      <c r="C59">
        <v>5</v>
      </c>
      <c r="D59">
        <v>28.15</v>
      </c>
      <c r="E59">
        <v>20.83</v>
      </c>
      <c r="F59">
        <v>31.16</v>
      </c>
      <c r="G59">
        <v>10.33</v>
      </c>
      <c r="H59">
        <v>10.852632</v>
      </c>
    </row>
    <row r="60" spans="1:8" x14ac:dyDescent="0.3">
      <c r="A60" t="s">
        <v>179</v>
      </c>
      <c r="B60" t="s">
        <v>260</v>
      </c>
      <c r="C60">
        <v>5</v>
      </c>
      <c r="D60">
        <v>41.38</v>
      </c>
      <c r="E60">
        <v>38.86</v>
      </c>
      <c r="F60">
        <v>47.16</v>
      </c>
      <c r="G60">
        <v>8.2999999999999901</v>
      </c>
      <c r="H60">
        <v>8.5694279999999896</v>
      </c>
    </row>
    <row r="61" spans="1:8" x14ac:dyDescent="0.3">
      <c r="A61" t="s">
        <v>184</v>
      </c>
      <c r="B61" t="s">
        <v>261</v>
      </c>
      <c r="C61">
        <v>3</v>
      </c>
      <c r="D61">
        <v>15.41</v>
      </c>
      <c r="E61">
        <v>8.3699999999999992</v>
      </c>
      <c r="F61">
        <v>17.239999999999998</v>
      </c>
      <c r="G61">
        <v>8.8699999999999992</v>
      </c>
      <c r="H61">
        <v>5.4263159999999999</v>
      </c>
    </row>
    <row r="62" spans="1:8" x14ac:dyDescent="0.3">
      <c r="A62" s="16" t="s">
        <v>184</v>
      </c>
      <c r="B62" s="16" t="s">
        <v>262</v>
      </c>
      <c r="C62" s="16">
        <v>6</v>
      </c>
      <c r="D62" s="16">
        <v>54.43</v>
      </c>
      <c r="E62">
        <v>46.234999999999999</v>
      </c>
      <c r="F62">
        <v>57.847499999999997</v>
      </c>
      <c r="G62">
        <v>11.612499999999899</v>
      </c>
      <c r="H62">
        <v>6.2195070000000001</v>
      </c>
    </row>
    <row r="63" spans="1:8" x14ac:dyDescent="0.3">
      <c r="A63" t="s">
        <v>184</v>
      </c>
      <c r="B63" t="s">
        <v>263</v>
      </c>
      <c r="C63">
        <v>6</v>
      </c>
      <c r="D63">
        <v>15.725</v>
      </c>
      <c r="E63">
        <v>13.372499999999899</v>
      </c>
      <c r="F63">
        <v>22.24</v>
      </c>
      <c r="G63">
        <v>8.8674999999999997</v>
      </c>
      <c r="H63">
        <v>7.7391719999999902</v>
      </c>
    </row>
    <row r="64" spans="1:8" x14ac:dyDescent="0.3">
      <c r="A64" t="s">
        <v>184</v>
      </c>
      <c r="B64" t="s">
        <v>264</v>
      </c>
      <c r="C64">
        <v>6</v>
      </c>
      <c r="D64">
        <v>16.504999999999999</v>
      </c>
      <c r="E64">
        <v>7.1</v>
      </c>
      <c r="F64">
        <v>34.61</v>
      </c>
      <c r="G64">
        <v>27.509999999999899</v>
      </c>
      <c r="H64">
        <v>16.619945999999999</v>
      </c>
    </row>
    <row r="65" spans="1:8" x14ac:dyDescent="0.3">
      <c r="A65" t="s">
        <v>184</v>
      </c>
      <c r="B65" t="s">
        <v>265</v>
      </c>
      <c r="C65">
        <v>6</v>
      </c>
      <c r="D65">
        <v>25.37</v>
      </c>
      <c r="E65">
        <v>19.375</v>
      </c>
      <c r="F65">
        <v>29.204999999999998</v>
      </c>
      <c r="G65">
        <v>9.8299999999999894</v>
      </c>
      <c r="H65">
        <v>7.7614109999999901</v>
      </c>
    </row>
    <row r="66" spans="1:8" x14ac:dyDescent="0.3">
      <c r="A66" t="s">
        <v>184</v>
      </c>
      <c r="B66" t="s">
        <v>258</v>
      </c>
      <c r="C66">
        <v>3</v>
      </c>
      <c r="D66">
        <v>13.35</v>
      </c>
      <c r="E66">
        <v>8.4450000000000003</v>
      </c>
      <c r="F66">
        <v>26.22</v>
      </c>
      <c r="G66">
        <v>17.774999999999999</v>
      </c>
      <c r="H66">
        <v>14.544305999999899</v>
      </c>
    </row>
    <row r="67" spans="1:8" x14ac:dyDescent="0.3">
      <c r="A67" t="s">
        <v>184</v>
      </c>
      <c r="B67" t="s">
        <v>266</v>
      </c>
      <c r="C67">
        <v>6</v>
      </c>
      <c r="D67">
        <v>29.215</v>
      </c>
      <c r="E67">
        <v>26.79</v>
      </c>
      <c r="F67">
        <v>32.727499999999999</v>
      </c>
      <c r="G67">
        <v>5.9375</v>
      </c>
      <c r="H67">
        <v>5.1001440000000002</v>
      </c>
    </row>
    <row r="68" spans="1:8" x14ac:dyDescent="0.3">
      <c r="A68" t="s">
        <v>184</v>
      </c>
      <c r="B68" t="s">
        <v>267</v>
      </c>
      <c r="C68">
        <v>6</v>
      </c>
      <c r="D68">
        <v>27.94</v>
      </c>
      <c r="E68">
        <v>26.11</v>
      </c>
      <c r="F68">
        <v>37.442499999999903</v>
      </c>
      <c r="G68">
        <v>11.3324999999999</v>
      </c>
      <c r="H68">
        <v>4.4626260000000002</v>
      </c>
    </row>
    <row r="69" spans="1:8" x14ac:dyDescent="0.3">
      <c r="A69" t="s">
        <v>184</v>
      </c>
      <c r="B69" t="s">
        <v>259</v>
      </c>
      <c r="C69">
        <v>6</v>
      </c>
      <c r="D69">
        <v>13.105</v>
      </c>
      <c r="E69">
        <v>-1.2475000000000001</v>
      </c>
      <c r="F69">
        <v>16.072500000000002</v>
      </c>
      <c r="G69">
        <v>17.32</v>
      </c>
      <c r="H69">
        <v>13.002401999999901</v>
      </c>
    </row>
    <row r="70" spans="1:8" x14ac:dyDescent="0.3">
      <c r="A70" t="s">
        <v>184</v>
      </c>
      <c r="B70" t="s">
        <v>260</v>
      </c>
      <c r="C70">
        <v>6</v>
      </c>
      <c r="D70">
        <v>45.82</v>
      </c>
      <c r="E70">
        <v>42.912499999999902</v>
      </c>
      <c r="F70">
        <v>51.682499999999997</v>
      </c>
      <c r="G70">
        <v>8.7700000000000102</v>
      </c>
      <c r="H70">
        <v>7.2276749999999996</v>
      </c>
    </row>
    <row r="71" spans="1:8" x14ac:dyDescent="0.3">
      <c r="A71" t="s">
        <v>189</v>
      </c>
      <c r="B71" t="s">
        <v>261</v>
      </c>
      <c r="C71">
        <v>1</v>
      </c>
      <c r="D71">
        <v>-3.12</v>
      </c>
      <c r="E71">
        <v>-3.12</v>
      </c>
      <c r="F71">
        <v>-3.12</v>
      </c>
      <c r="G71">
        <v>0</v>
      </c>
      <c r="H71">
        <v>0</v>
      </c>
    </row>
    <row r="72" spans="1:8" x14ac:dyDescent="0.3">
      <c r="A72" s="16" t="s">
        <v>189</v>
      </c>
      <c r="B72" s="16" t="s">
        <v>264</v>
      </c>
      <c r="C72" s="16">
        <v>1</v>
      </c>
      <c r="D72" s="16">
        <v>7.3</v>
      </c>
      <c r="E72">
        <v>7.3</v>
      </c>
      <c r="F72">
        <v>7.3</v>
      </c>
      <c r="G72">
        <v>0</v>
      </c>
      <c r="H72">
        <v>0</v>
      </c>
    </row>
    <row r="73" spans="1:8" x14ac:dyDescent="0.3">
      <c r="A73" t="s">
        <v>189</v>
      </c>
      <c r="B73" t="s">
        <v>265</v>
      </c>
      <c r="C73">
        <v>1</v>
      </c>
      <c r="D73">
        <v>4.3899999999999997</v>
      </c>
      <c r="E73">
        <v>4.3899999999999997</v>
      </c>
      <c r="F73">
        <v>4.3899999999999997</v>
      </c>
      <c r="G73">
        <v>0</v>
      </c>
      <c r="H73">
        <v>0</v>
      </c>
    </row>
    <row r="74" spans="1:8" x14ac:dyDescent="0.3">
      <c r="E74"/>
      <c r="F74"/>
      <c r="G74"/>
      <c r="H74"/>
    </row>
    <row r="75" spans="1:8" x14ac:dyDescent="0.3">
      <c r="E75"/>
      <c r="F75"/>
      <c r="G75"/>
      <c r="H75"/>
    </row>
    <row r="76" spans="1:8" x14ac:dyDescent="0.3">
      <c r="E76"/>
      <c r="F76"/>
      <c r="G76"/>
      <c r="H76"/>
    </row>
    <row r="77" spans="1:8" x14ac:dyDescent="0.3">
      <c r="E77"/>
      <c r="F77"/>
      <c r="G77"/>
      <c r="H77"/>
    </row>
    <row r="78" spans="1:8" x14ac:dyDescent="0.3">
      <c r="E78"/>
      <c r="F78"/>
      <c r="G78"/>
      <c r="H78"/>
    </row>
    <row r="79" spans="1:8" x14ac:dyDescent="0.3">
      <c r="E79"/>
      <c r="F79"/>
      <c r="G79"/>
      <c r="H79"/>
    </row>
    <row r="80" spans="1:8" x14ac:dyDescent="0.3">
      <c r="E80"/>
      <c r="F80"/>
      <c r="G80"/>
      <c r="H80"/>
    </row>
    <row r="81" customFormat="1" x14ac:dyDescent="0.3"/>
    <row r="82" customFormat="1" x14ac:dyDescent="0.3"/>
    <row r="83" customFormat="1" x14ac:dyDescent="0.3"/>
    <row r="84" customFormat="1" x14ac:dyDescent="0.3"/>
    <row r="85" customFormat="1" x14ac:dyDescent="0.3"/>
    <row r="86" customFormat="1" x14ac:dyDescent="0.3"/>
    <row r="87" customFormat="1" x14ac:dyDescent="0.3"/>
    <row r="88" customFormat="1" x14ac:dyDescent="0.3"/>
    <row r="89" customFormat="1" x14ac:dyDescent="0.3"/>
    <row r="90" customFormat="1" x14ac:dyDescent="0.3"/>
    <row r="91" customFormat="1" x14ac:dyDescent="0.3"/>
    <row r="92" customFormat="1" x14ac:dyDescent="0.3"/>
    <row r="93" customFormat="1" x14ac:dyDescent="0.3"/>
    <row r="94" customFormat="1" x14ac:dyDescent="0.3"/>
    <row r="95" customFormat="1" x14ac:dyDescent="0.3"/>
    <row r="96" customFormat="1" x14ac:dyDescent="0.3"/>
    <row r="97" customFormat="1" x14ac:dyDescent="0.3"/>
    <row r="98" customFormat="1" x14ac:dyDescent="0.3"/>
    <row r="99" customFormat="1" x14ac:dyDescent="0.3"/>
    <row r="100" customFormat="1" x14ac:dyDescent="0.3"/>
    <row r="101" customFormat="1" x14ac:dyDescent="0.3"/>
    <row r="102" customFormat="1" x14ac:dyDescent="0.3"/>
    <row r="103" customFormat="1" x14ac:dyDescent="0.3"/>
    <row r="104" customFormat="1" x14ac:dyDescent="0.3"/>
    <row r="105" customFormat="1" x14ac:dyDescent="0.3"/>
    <row r="106" customFormat="1" x14ac:dyDescent="0.3"/>
    <row r="107" customFormat="1" x14ac:dyDescent="0.3"/>
    <row r="108" customFormat="1" x14ac:dyDescent="0.3"/>
    <row r="109" customFormat="1" x14ac:dyDescent="0.3"/>
    <row r="110" customFormat="1" x14ac:dyDescent="0.3"/>
    <row r="111" customFormat="1" x14ac:dyDescent="0.3"/>
    <row r="112" customFormat="1" x14ac:dyDescent="0.3"/>
    <row r="113" customFormat="1" x14ac:dyDescent="0.3"/>
    <row r="114" customFormat="1" x14ac:dyDescent="0.3"/>
    <row r="115" customFormat="1" x14ac:dyDescent="0.3"/>
    <row r="116" customFormat="1" x14ac:dyDescent="0.3"/>
    <row r="117" customFormat="1" x14ac:dyDescent="0.3"/>
    <row r="118" customFormat="1" x14ac:dyDescent="0.3"/>
    <row r="119" customFormat="1" x14ac:dyDescent="0.3"/>
    <row r="120" customFormat="1" x14ac:dyDescent="0.3"/>
    <row r="121" customFormat="1" x14ac:dyDescent="0.3"/>
    <row r="122" customFormat="1" x14ac:dyDescent="0.3"/>
    <row r="123" customFormat="1" x14ac:dyDescent="0.3"/>
    <row r="124" customFormat="1" x14ac:dyDescent="0.3"/>
    <row r="125" customFormat="1" x14ac:dyDescent="0.3"/>
    <row r="126" customFormat="1" x14ac:dyDescent="0.3"/>
    <row r="127" customFormat="1" x14ac:dyDescent="0.3"/>
    <row r="128" customFormat="1" x14ac:dyDescent="0.3"/>
    <row r="129" customFormat="1" x14ac:dyDescent="0.3"/>
    <row r="130" customFormat="1" x14ac:dyDescent="0.3"/>
    <row r="131" customFormat="1" x14ac:dyDescent="0.3"/>
    <row r="132" customFormat="1" x14ac:dyDescent="0.3"/>
    <row r="133" customFormat="1" x14ac:dyDescent="0.3"/>
    <row r="134" customFormat="1" x14ac:dyDescent="0.3"/>
    <row r="135" customFormat="1" x14ac:dyDescent="0.3"/>
    <row r="136" customFormat="1" x14ac:dyDescent="0.3"/>
    <row r="137" customFormat="1" x14ac:dyDescent="0.3"/>
    <row r="138" customFormat="1" x14ac:dyDescent="0.3"/>
    <row r="139" customFormat="1" x14ac:dyDescent="0.3"/>
    <row r="140" customFormat="1" x14ac:dyDescent="0.3"/>
    <row r="141" customFormat="1" x14ac:dyDescent="0.3"/>
    <row r="142" customFormat="1" x14ac:dyDescent="0.3"/>
    <row r="143" customFormat="1" x14ac:dyDescent="0.3"/>
    <row r="144" customFormat="1" x14ac:dyDescent="0.3"/>
    <row r="145" customFormat="1" x14ac:dyDescent="0.3"/>
    <row r="146" customFormat="1" x14ac:dyDescent="0.3"/>
    <row r="147" customFormat="1" x14ac:dyDescent="0.3"/>
    <row r="148" customFormat="1" x14ac:dyDescent="0.3"/>
    <row r="149" customFormat="1" x14ac:dyDescent="0.3"/>
    <row r="150" customFormat="1" x14ac:dyDescent="0.3"/>
    <row r="151" customFormat="1" x14ac:dyDescent="0.3"/>
    <row r="152" customFormat="1" x14ac:dyDescent="0.3"/>
    <row r="153" customFormat="1" x14ac:dyDescent="0.3"/>
    <row r="154" customFormat="1" x14ac:dyDescent="0.3"/>
    <row r="155" customFormat="1" x14ac:dyDescent="0.3"/>
    <row r="156" customFormat="1" x14ac:dyDescent="0.3"/>
    <row r="157" customFormat="1" x14ac:dyDescent="0.3"/>
    <row r="158" customFormat="1" x14ac:dyDescent="0.3"/>
    <row r="159" customFormat="1" x14ac:dyDescent="0.3"/>
    <row r="160" customFormat="1" x14ac:dyDescent="0.3"/>
    <row r="161" customFormat="1" x14ac:dyDescent="0.3"/>
    <row r="162" customFormat="1" x14ac:dyDescent="0.3"/>
    <row r="163" customFormat="1" x14ac:dyDescent="0.3"/>
    <row r="164" customFormat="1" x14ac:dyDescent="0.3"/>
    <row r="165" customFormat="1" x14ac:dyDescent="0.3"/>
    <row r="166" customFormat="1" x14ac:dyDescent="0.3"/>
    <row r="167" customFormat="1" x14ac:dyDescent="0.3"/>
    <row r="168" customFormat="1" x14ac:dyDescent="0.3"/>
    <row r="169" customFormat="1" x14ac:dyDescent="0.3"/>
    <row r="170" customFormat="1" x14ac:dyDescent="0.3"/>
    <row r="171" customFormat="1" x14ac:dyDescent="0.3"/>
    <row r="172" customFormat="1" x14ac:dyDescent="0.3"/>
    <row r="173" customFormat="1" x14ac:dyDescent="0.3"/>
    <row r="174" customFormat="1" x14ac:dyDescent="0.3"/>
    <row r="175" customFormat="1" x14ac:dyDescent="0.3"/>
    <row r="176" customFormat="1" x14ac:dyDescent="0.3"/>
    <row r="177" customFormat="1" x14ac:dyDescent="0.3"/>
    <row r="178" customFormat="1" x14ac:dyDescent="0.3"/>
    <row r="179" customFormat="1" x14ac:dyDescent="0.3"/>
    <row r="180" customFormat="1" x14ac:dyDescent="0.3"/>
    <row r="181" customFormat="1" x14ac:dyDescent="0.3"/>
    <row r="182" customFormat="1" x14ac:dyDescent="0.3"/>
    <row r="183" customFormat="1" x14ac:dyDescent="0.3"/>
    <row r="184" customFormat="1" x14ac:dyDescent="0.3"/>
    <row r="185" customFormat="1" x14ac:dyDescent="0.3"/>
    <row r="186" customFormat="1" x14ac:dyDescent="0.3"/>
    <row r="187" customFormat="1" x14ac:dyDescent="0.3"/>
    <row r="188" customFormat="1" x14ac:dyDescent="0.3"/>
    <row r="189" customFormat="1" x14ac:dyDescent="0.3"/>
    <row r="190" customFormat="1" x14ac:dyDescent="0.3"/>
    <row r="191" customFormat="1" x14ac:dyDescent="0.3"/>
    <row r="192" customFormat="1" x14ac:dyDescent="0.3"/>
    <row r="193" customFormat="1" x14ac:dyDescent="0.3"/>
    <row r="194" customFormat="1" x14ac:dyDescent="0.3"/>
    <row r="195" customFormat="1" x14ac:dyDescent="0.3"/>
    <row r="196" customFormat="1" x14ac:dyDescent="0.3"/>
    <row r="197" customFormat="1" x14ac:dyDescent="0.3"/>
    <row r="198" customFormat="1" x14ac:dyDescent="0.3"/>
    <row r="199" customFormat="1" x14ac:dyDescent="0.3"/>
    <row r="200" customFormat="1" x14ac:dyDescent="0.3"/>
    <row r="201" customFormat="1" x14ac:dyDescent="0.3"/>
    <row r="202" customFormat="1" x14ac:dyDescent="0.3"/>
    <row r="203" customFormat="1" x14ac:dyDescent="0.3"/>
    <row r="204" customFormat="1" x14ac:dyDescent="0.3"/>
    <row r="205" customFormat="1" x14ac:dyDescent="0.3"/>
    <row r="206" customFormat="1" x14ac:dyDescent="0.3"/>
    <row r="207" customFormat="1" x14ac:dyDescent="0.3"/>
    <row r="208" customFormat="1" x14ac:dyDescent="0.3"/>
    <row r="209" customFormat="1" x14ac:dyDescent="0.3"/>
    <row r="210" customFormat="1" x14ac:dyDescent="0.3"/>
    <row r="211" customFormat="1" x14ac:dyDescent="0.3"/>
    <row r="212" customFormat="1" x14ac:dyDescent="0.3"/>
    <row r="213" customFormat="1" x14ac:dyDescent="0.3"/>
    <row r="214" customFormat="1" x14ac:dyDescent="0.3"/>
    <row r="215" customFormat="1" x14ac:dyDescent="0.3"/>
    <row r="216" customFormat="1" x14ac:dyDescent="0.3"/>
    <row r="217" customFormat="1" x14ac:dyDescent="0.3"/>
    <row r="218" customFormat="1" x14ac:dyDescent="0.3"/>
    <row r="219" customFormat="1" x14ac:dyDescent="0.3"/>
    <row r="220" customFormat="1" x14ac:dyDescent="0.3"/>
    <row r="221" customFormat="1" x14ac:dyDescent="0.3"/>
    <row r="222" customFormat="1" x14ac:dyDescent="0.3"/>
    <row r="223" customFormat="1" x14ac:dyDescent="0.3"/>
    <row r="224" customFormat="1" x14ac:dyDescent="0.3"/>
    <row r="225" customFormat="1" x14ac:dyDescent="0.3"/>
    <row r="226" customFormat="1" x14ac:dyDescent="0.3"/>
    <row r="227" customFormat="1" x14ac:dyDescent="0.3"/>
    <row r="228" customFormat="1" x14ac:dyDescent="0.3"/>
    <row r="229" customFormat="1" x14ac:dyDescent="0.3"/>
    <row r="230" customFormat="1" x14ac:dyDescent="0.3"/>
    <row r="231" customFormat="1" x14ac:dyDescent="0.3"/>
    <row r="232" customFormat="1" x14ac:dyDescent="0.3"/>
    <row r="233" customFormat="1" x14ac:dyDescent="0.3"/>
    <row r="234" customFormat="1" x14ac:dyDescent="0.3"/>
    <row r="235" customFormat="1" x14ac:dyDescent="0.3"/>
    <row r="236" customFormat="1" x14ac:dyDescent="0.3"/>
    <row r="237" customFormat="1" x14ac:dyDescent="0.3"/>
    <row r="238" customFormat="1" x14ac:dyDescent="0.3"/>
    <row r="239" customFormat="1" x14ac:dyDescent="0.3"/>
    <row r="240" customFormat="1" x14ac:dyDescent="0.3"/>
    <row r="241" customFormat="1" x14ac:dyDescent="0.3"/>
    <row r="242" customFormat="1" x14ac:dyDescent="0.3"/>
    <row r="243" customFormat="1" x14ac:dyDescent="0.3"/>
    <row r="244" customFormat="1" x14ac:dyDescent="0.3"/>
    <row r="245" customFormat="1" x14ac:dyDescent="0.3"/>
    <row r="246" customFormat="1" x14ac:dyDescent="0.3"/>
    <row r="247" customFormat="1" x14ac:dyDescent="0.3"/>
    <row r="248" customFormat="1" x14ac:dyDescent="0.3"/>
  </sheetData>
  <autoFilter ref="A1:H73" xr:uid="{D3B713AC-EB66-435A-9417-C0D5F735543F}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50169-AEBC-4293-A881-E4D64454995E}">
  <dimension ref="A1:K14"/>
  <sheetViews>
    <sheetView workbookViewId="0">
      <selection activeCell="D4" sqref="D4"/>
    </sheetView>
  </sheetViews>
  <sheetFormatPr baseColWidth="10" defaultRowHeight="14.4" x14ac:dyDescent="0.3"/>
  <cols>
    <col min="1" max="1" width="42.5546875" bestFit="1" customWidth="1"/>
    <col min="2" max="2" width="21.44140625" customWidth="1"/>
    <col min="3" max="3" width="23.77734375" customWidth="1"/>
    <col min="4" max="4" width="26.33203125" customWidth="1"/>
    <col min="5" max="5" width="19.5546875" bestFit="1" customWidth="1"/>
    <col min="6" max="6" width="15.77734375" bestFit="1" customWidth="1"/>
  </cols>
  <sheetData>
    <row r="1" spans="1:11" x14ac:dyDescent="0.3">
      <c r="A1" t="s">
        <v>251</v>
      </c>
      <c r="B1" t="s">
        <v>269</v>
      </c>
      <c r="C1" t="s">
        <v>270</v>
      </c>
      <c r="D1" t="s">
        <v>271</v>
      </c>
      <c r="E1" t="s">
        <v>272</v>
      </c>
      <c r="F1" t="s">
        <v>273</v>
      </c>
      <c r="G1" t="s">
        <v>274</v>
      </c>
      <c r="H1" t="s">
        <v>275</v>
      </c>
      <c r="I1" t="s">
        <v>276</v>
      </c>
      <c r="J1" t="s">
        <v>277</v>
      </c>
      <c r="K1" t="s">
        <v>278</v>
      </c>
    </row>
    <row r="2" spans="1:11" x14ac:dyDescent="0.3">
      <c r="A2" t="s">
        <v>9</v>
      </c>
      <c r="B2">
        <v>3</v>
      </c>
      <c r="C2">
        <v>24.453333333333301</v>
      </c>
      <c r="D2">
        <v>42.24</v>
      </c>
      <c r="E2" t="s">
        <v>279</v>
      </c>
      <c r="F2" t="s">
        <v>279</v>
      </c>
      <c r="G2">
        <v>3</v>
      </c>
      <c r="H2">
        <v>2</v>
      </c>
      <c r="I2">
        <v>0.66666666666666596</v>
      </c>
      <c r="J2" t="s">
        <v>279</v>
      </c>
      <c r="K2" t="s">
        <v>279</v>
      </c>
    </row>
    <row r="3" spans="1:11" x14ac:dyDescent="0.3">
      <c r="A3" t="s">
        <v>16</v>
      </c>
      <c r="B3">
        <v>10</v>
      </c>
      <c r="C3">
        <v>54.3675</v>
      </c>
      <c r="D3">
        <v>94.534999999999997</v>
      </c>
      <c r="E3" t="s">
        <v>279</v>
      </c>
      <c r="F3" t="s">
        <v>279</v>
      </c>
      <c r="G3">
        <v>36</v>
      </c>
      <c r="H3">
        <v>34</v>
      </c>
      <c r="I3">
        <v>0.94444444444444398</v>
      </c>
      <c r="J3" t="s">
        <v>279</v>
      </c>
      <c r="K3" t="s">
        <v>279</v>
      </c>
    </row>
    <row r="4" spans="1:11" x14ac:dyDescent="0.3">
      <c r="A4" t="s">
        <v>268</v>
      </c>
      <c r="B4">
        <v>10</v>
      </c>
      <c r="C4">
        <v>15.792</v>
      </c>
      <c r="D4">
        <v>25.73</v>
      </c>
      <c r="E4" t="s">
        <v>279</v>
      </c>
      <c r="F4" t="s">
        <v>279</v>
      </c>
      <c r="G4">
        <v>58</v>
      </c>
      <c r="H4">
        <v>37</v>
      </c>
      <c r="I4">
        <v>0.63793103448275801</v>
      </c>
      <c r="J4" t="s">
        <v>279</v>
      </c>
      <c r="K4" t="s">
        <v>279</v>
      </c>
    </row>
    <row r="5" spans="1:11" x14ac:dyDescent="0.3">
      <c r="A5" t="s">
        <v>48</v>
      </c>
      <c r="B5">
        <v>3</v>
      </c>
      <c r="C5">
        <v>8.7666666666666604</v>
      </c>
      <c r="D5">
        <v>19.260000000000002</v>
      </c>
      <c r="E5" t="s">
        <v>280</v>
      </c>
      <c r="F5" t="s">
        <v>279</v>
      </c>
      <c r="G5">
        <v>3</v>
      </c>
      <c r="H5">
        <v>1</v>
      </c>
      <c r="I5">
        <v>0.33333333333333298</v>
      </c>
      <c r="J5" t="s">
        <v>280</v>
      </c>
      <c r="K5" t="s">
        <v>279</v>
      </c>
    </row>
    <row r="6" spans="1:11" x14ac:dyDescent="0.3">
      <c r="A6" t="s">
        <v>84</v>
      </c>
      <c r="B6">
        <v>3</v>
      </c>
      <c r="C6">
        <v>11.0933333333333</v>
      </c>
      <c r="D6">
        <v>18.84</v>
      </c>
      <c r="E6" t="s">
        <v>279</v>
      </c>
      <c r="F6" t="s">
        <v>279</v>
      </c>
      <c r="G6">
        <v>3</v>
      </c>
      <c r="H6">
        <v>1</v>
      </c>
      <c r="I6">
        <v>0.33333333333333298</v>
      </c>
      <c r="J6" t="s">
        <v>280</v>
      </c>
      <c r="K6" t="s">
        <v>279</v>
      </c>
    </row>
    <row r="7" spans="1:11" x14ac:dyDescent="0.3">
      <c r="A7" t="s">
        <v>100</v>
      </c>
      <c r="B7">
        <v>3</v>
      </c>
      <c r="C7">
        <v>2.06</v>
      </c>
      <c r="D7">
        <v>3.15</v>
      </c>
      <c r="E7" t="s">
        <v>280</v>
      </c>
      <c r="F7" t="s">
        <v>280</v>
      </c>
      <c r="G7">
        <v>3</v>
      </c>
      <c r="H7">
        <v>0</v>
      </c>
      <c r="I7">
        <v>0</v>
      </c>
      <c r="J7" t="s">
        <v>280</v>
      </c>
      <c r="K7" t="s">
        <v>280</v>
      </c>
    </row>
    <row r="8" spans="1:11" x14ac:dyDescent="0.3">
      <c r="A8" t="s">
        <v>104</v>
      </c>
      <c r="B8">
        <v>3</v>
      </c>
      <c r="C8">
        <v>30.5266666666666</v>
      </c>
      <c r="D8">
        <v>63.47</v>
      </c>
      <c r="E8" t="s">
        <v>279</v>
      </c>
      <c r="F8" t="s">
        <v>279</v>
      </c>
      <c r="G8">
        <v>3</v>
      </c>
      <c r="H8">
        <v>2</v>
      </c>
      <c r="I8">
        <v>0.66666666666666596</v>
      </c>
      <c r="J8" t="s">
        <v>279</v>
      </c>
      <c r="K8" t="s">
        <v>279</v>
      </c>
    </row>
    <row r="9" spans="1:11" x14ac:dyDescent="0.3">
      <c r="A9" t="s">
        <v>114</v>
      </c>
      <c r="B9">
        <v>1</v>
      </c>
      <c r="C9">
        <v>33.81</v>
      </c>
      <c r="D9">
        <v>33.81</v>
      </c>
      <c r="E9" t="s">
        <v>279</v>
      </c>
      <c r="F9" t="s">
        <v>279</v>
      </c>
      <c r="G9">
        <v>1</v>
      </c>
      <c r="H9">
        <v>1</v>
      </c>
      <c r="I9">
        <v>1</v>
      </c>
      <c r="J9" t="s">
        <v>279</v>
      </c>
      <c r="K9" t="s">
        <v>279</v>
      </c>
    </row>
    <row r="10" spans="1:11" x14ac:dyDescent="0.3">
      <c r="A10" t="s">
        <v>144</v>
      </c>
      <c r="B10">
        <v>3</v>
      </c>
      <c r="C10">
        <v>7.38</v>
      </c>
      <c r="D10">
        <v>18.96</v>
      </c>
      <c r="E10" t="s">
        <v>280</v>
      </c>
      <c r="F10" t="s">
        <v>279</v>
      </c>
      <c r="G10">
        <v>3</v>
      </c>
      <c r="H10">
        <v>1</v>
      </c>
      <c r="I10">
        <v>0.33333333333333298</v>
      </c>
      <c r="J10" t="s">
        <v>280</v>
      </c>
      <c r="K10" t="s">
        <v>279</v>
      </c>
    </row>
    <row r="11" spans="1:11" x14ac:dyDescent="0.3">
      <c r="A11" t="s">
        <v>172</v>
      </c>
      <c r="B11">
        <v>10</v>
      </c>
      <c r="C11">
        <v>34.603000000000002</v>
      </c>
      <c r="D11">
        <v>84.62</v>
      </c>
      <c r="E11" t="s">
        <v>279</v>
      </c>
      <c r="F11" t="s">
        <v>279</v>
      </c>
      <c r="G11">
        <v>42</v>
      </c>
      <c r="H11">
        <v>36</v>
      </c>
      <c r="I11">
        <v>0.85714285714285698</v>
      </c>
      <c r="J11" t="s">
        <v>279</v>
      </c>
      <c r="K11" t="s">
        <v>279</v>
      </c>
    </row>
    <row r="12" spans="1:11" x14ac:dyDescent="0.3">
      <c r="A12" t="s">
        <v>179</v>
      </c>
      <c r="B12">
        <v>10</v>
      </c>
      <c r="C12">
        <v>34.238</v>
      </c>
      <c r="D12">
        <v>91.21</v>
      </c>
      <c r="E12" t="s">
        <v>279</v>
      </c>
      <c r="F12" t="s">
        <v>279</v>
      </c>
      <c r="G12">
        <v>46</v>
      </c>
      <c r="H12">
        <v>42</v>
      </c>
      <c r="I12">
        <v>0.91304347826086896</v>
      </c>
      <c r="J12" t="s">
        <v>279</v>
      </c>
      <c r="K12" t="s">
        <v>279</v>
      </c>
    </row>
    <row r="13" spans="1:11" x14ac:dyDescent="0.3">
      <c r="A13" t="s">
        <v>184</v>
      </c>
      <c r="B13">
        <v>10</v>
      </c>
      <c r="C13">
        <v>25.687000000000001</v>
      </c>
      <c r="D13">
        <v>54.43</v>
      </c>
      <c r="E13" t="s">
        <v>279</v>
      </c>
      <c r="F13" t="s">
        <v>279</v>
      </c>
      <c r="G13">
        <v>54</v>
      </c>
      <c r="H13">
        <v>46</v>
      </c>
      <c r="I13">
        <v>0.85185185185185097</v>
      </c>
      <c r="J13" t="s">
        <v>279</v>
      </c>
      <c r="K13" t="s">
        <v>279</v>
      </c>
    </row>
    <row r="14" spans="1:11" x14ac:dyDescent="0.3">
      <c r="A14" t="s">
        <v>189</v>
      </c>
      <c r="B14">
        <v>3</v>
      </c>
      <c r="C14">
        <v>2.8566666666666598</v>
      </c>
      <c r="D14">
        <v>7.3</v>
      </c>
      <c r="E14" t="s">
        <v>280</v>
      </c>
      <c r="F14" t="s">
        <v>280</v>
      </c>
      <c r="G14">
        <v>3</v>
      </c>
      <c r="H14">
        <v>0</v>
      </c>
      <c r="I14">
        <v>0</v>
      </c>
      <c r="J14" t="s">
        <v>280</v>
      </c>
      <c r="K14" t="s">
        <v>28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3BA03-0189-4AD5-9073-3156B4745CC3}">
  <dimension ref="A1:K6"/>
  <sheetViews>
    <sheetView tabSelected="1" workbookViewId="0">
      <selection activeCell="F7" sqref="F7"/>
    </sheetView>
  </sheetViews>
  <sheetFormatPr baseColWidth="10" defaultRowHeight="14.4" x14ac:dyDescent="0.3"/>
  <cols>
    <col min="1" max="1" width="37.44140625" bestFit="1" customWidth="1"/>
    <col min="2" max="2" width="14" bestFit="1" customWidth="1"/>
    <col min="3" max="3" width="16.88671875" bestFit="1" customWidth="1"/>
    <col min="4" max="4" width="12.6640625" bestFit="1" customWidth="1"/>
    <col min="5" max="5" width="15.21875" bestFit="1" customWidth="1"/>
    <col min="6" max="6" width="18.21875" bestFit="1" customWidth="1"/>
    <col min="7" max="7" width="13.88671875" bestFit="1" customWidth="1"/>
    <col min="8" max="10" width="12.21875" bestFit="1" customWidth="1"/>
    <col min="11" max="11" width="8.21875" customWidth="1"/>
  </cols>
  <sheetData>
    <row r="1" spans="1:11" x14ac:dyDescent="0.3">
      <c r="A1" t="s">
        <v>282</v>
      </c>
      <c r="B1" t="s">
        <v>283</v>
      </c>
      <c r="C1" t="s">
        <v>284</v>
      </c>
      <c r="D1" t="s">
        <v>285</v>
      </c>
      <c r="E1" t="s">
        <v>286</v>
      </c>
      <c r="F1" t="s">
        <v>287</v>
      </c>
      <c r="G1" t="s">
        <v>288</v>
      </c>
      <c r="H1" t="s">
        <v>281</v>
      </c>
      <c r="I1" t="s">
        <v>255</v>
      </c>
      <c r="J1" t="s">
        <v>254</v>
      </c>
      <c r="K1" t="s">
        <v>256</v>
      </c>
    </row>
    <row r="2" spans="1:11" x14ac:dyDescent="0.3">
      <c r="A2" s="14" t="s">
        <v>16</v>
      </c>
      <c r="B2">
        <v>1.7200000000000001E-5</v>
      </c>
      <c r="C2">
        <v>2.8200000000000001E-5</v>
      </c>
      <c r="D2">
        <v>1.2999999999999999E-5</v>
      </c>
      <c r="E2">
        <v>4.2500000000000003E-5</v>
      </c>
      <c r="F2">
        <v>1.45E-5</v>
      </c>
      <c r="G2">
        <v>2.1399999999999998E-5</v>
      </c>
      <c r="H2">
        <f>MEDIAN(B2:G2)</f>
        <v>1.9300000000000002E-5</v>
      </c>
      <c r="I2">
        <f>QUARTILE(B2:G2,3)</f>
        <v>2.65E-5</v>
      </c>
      <c r="J2">
        <f>QUARTILE(B2:G2,1)</f>
        <v>1.5175E-5</v>
      </c>
      <c r="K2">
        <f>I2-J2</f>
        <v>1.1325000000000001E-5</v>
      </c>
    </row>
    <row r="3" spans="1:11" x14ac:dyDescent="0.3">
      <c r="A3" s="14" t="s">
        <v>172</v>
      </c>
      <c r="B3">
        <v>1.63E-5</v>
      </c>
      <c r="C3">
        <v>2.26E-5</v>
      </c>
      <c r="D3">
        <v>1.7600000000000001E-5</v>
      </c>
      <c r="E3">
        <v>2.0400000000000001E-5</v>
      </c>
      <c r="F3">
        <v>1.6099999999999998E-5</v>
      </c>
      <c r="G3">
        <v>1.2099999999999999E-5</v>
      </c>
      <c r="H3">
        <f t="shared" ref="H3:H6" si="0">MEDIAN(B3:G3)</f>
        <v>1.6949999999999999E-5</v>
      </c>
      <c r="I3">
        <f t="shared" ref="I3:I6" si="1">QUARTILE(B3:G3,3)</f>
        <v>1.9700000000000001E-5</v>
      </c>
      <c r="J3">
        <f t="shared" ref="J3:J6" si="2">QUARTILE(B3:G3,1)</f>
        <v>1.615E-5</v>
      </c>
      <c r="K3">
        <f t="shared" ref="K3:K6" si="3">I3-J3</f>
        <v>3.5500000000000016E-6</v>
      </c>
    </row>
    <row r="4" spans="1:11" x14ac:dyDescent="0.3">
      <c r="A4" s="14" t="s">
        <v>179</v>
      </c>
      <c r="B4">
        <v>4.9699999999999998E-6</v>
      </c>
      <c r="C4">
        <v>6.1399999999999997E-6</v>
      </c>
      <c r="D4">
        <v>5.2100000000000001E-6</v>
      </c>
      <c r="E4">
        <v>4.3000000000000003E-6</v>
      </c>
      <c r="F4">
        <v>6.8399999999999997E-6</v>
      </c>
      <c r="G4">
        <v>5.0100000000000003E-6</v>
      </c>
      <c r="H4">
        <f t="shared" si="0"/>
        <v>5.1100000000000002E-6</v>
      </c>
      <c r="I4">
        <f t="shared" si="1"/>
        <v>5.9074999999999998E-6</v>
      </c>
      <c r="J4">
        <f t="shared" si="2"/>
        <v>4.9799999999999998E-6</v>
      </c>
      <c r="K4">
        <f t="shared" si="3"/>
        <v>9.2750000000000001E-7</v>
      </c>
    </row>
    <row r="5" spans="1:11" x14ac:dyDescent="0.3">
      <c r="A5" s="14" t="s">
        <v>184</v>
      </c>
      <c r="B5">
        <v>6.2099999999999998E-6</v>
      </c>
      <c r="C5">
        <v>4.9200000000000003E-6</v>
      </c>
      <c r="D5">
        <v>3.7799999999999998E-6</v>
      </c>
      <c r="E5">
        <v>4.8199999999999996E-6</v>
      </c>
      <c r="F5">
        <v>2.9100000000000001E-6</v>
      </c>
      <c r="G5">
        <v>3.7100000000000001E-6</v>
      </c>
      <c r="H5">
        <f t="shared" si="0"/>
        <v>4.2999999999999995E-6</v>
      </c>
      <c r="I5">
        <f t="shared" si="1"/>
        <v>4.8949999999999997E-6</v>
      </c>
      <c r="J5">
        <f t="shared" si="2"/>
        <v>3.7274999999999999E-6</v>
      </c>
      <c r="K5">
        <f t="shared" si="3"/>
        <v>1.1674999999999998E-6</v>
      </c>
    </row>
    <row r="6" spans="1:11" x14ac:dyDescent="0.3">
      <c r="A6" s="14" t="s">
        <v>268</v>
      </c>
      <c r="B6">
        <v>3.4183174179967312E-5</v>
      </c>
      <c r="C6">
        <v>3.1313797813888951E-5</v>
      </c>
      <c r="D6">
        <v>2.4082001536553813E-5</v>
      </c>
      <c r="E6">
        <v>2.4208101201160265E-5</v>
      </c>
      <c r="F6">
        <v>2.4125477628797655E-5</v>
      </c>
      <c r="G6">
        <v>1.9409476526371348E-5</v>
      </c>
      <c r="H6">
        <f t="shared" si="0"/>
        <v>2.4166789414978961E-5</v>
      </c>
      <c r="I6">
        <f t="shared" si="1"/>
        <v>2.9537373660706779E-5</v>
      </c>
      <c r="J6">
        <f t="shared" si="2"/>
        <v>2.4092870559614772E-5</v>
      </c>
      <c r="K6">
        <f t="shared" si="3"/>
        <v>5.4445031010920067E-6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arbon-Isotope Measurements</vt:lpstr>
      <vt:lpstr>Climate-Chamber Experiments</vt:lpstr>
      <vt:lpstr>Median Acidity</vt:lpstr>
      <vt:lpstr>CAM Inducibility Summary</vt:lpstr>
      <vt:lpstr>g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L.</dc:creator>
  <cp:lastModifiedBy>Berasategui, Jessica</cp:lastModifiedBy>
  <dcterms:created xsi:type="dcterms:W3CDTF">2015-06-05T18:19:34Z</dcterms:created>
  <dcterms:modified xsi:type="dcterms:W3CDTF">2025-11-11T08:55:38Z</dcterms:modified>
</cp:coreProperties>
</file>